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Y:\Lab Folder\Manuscripts IN PREPARATION\POLA1 NK cells\Resubmission to JCI Insight EZ\"/>
    </mc:Choice>
  </mc:AlternateContent>
  <xr:revisionPtr revIDLastSave="0" documentId="13_ncr:1_{C1935806-9A9B-46CA-8A66-F16672735437}" xr6:coauthVersionLast="43" xr6:coauthVersionMax="43" xr10:uidLastSave="{00000000-0000-0000-0000-000000000000}"/>
  <bookViews>
    <workbookView xWindow="28680" yWindow="45" windowWidth="15990" windowHeight="24840" tabRatio="810" firstSheet="3" activeTab="6" xr2:uid="{00000000-000D-0000-FFFF-FFFF00000000}"/>
  </bookViews>
  <sheets>
    <sheet name="Set #1 GEO_datasets" sheetId="1" r:id="rId1"/>
    <sheet name="Set #2 consistent_coexpression" sheetId="2" r:id="rId2"/>
    <sheet name="Set #3 CoEX_Top200" sheetId="3" r:id="rId3"/>
    <sheet name="Set #4 Overlap" sheetId="4" r:id="rId4"/>
    <sheet name="Set #5 GOenrichment_BPslim" sheetId="5" r:id="rId5"/>
    <sheet name="Set #6 DAVID_GOdirect" sheetId="7" r:id="rId6"/>
    <sheet name="GOTerm Summary" sheetId="8" r:id="rId7"/>
  </sheets>
  <calcPr calcId="125725"/>
</workbook>
</file>

<file path=xl/sharedStrings.xml><?xml version="1.0" encoding="utf-8"?>
<sst xmlns="http://schemas.openxmlformats.org/spreadsheetml/2006/main" count="1137" uniqueCount="821">
  <si>
    <t>GDS1453</t>
  </si>
  <si>
    <t>GDS2755</t>
  </si>
  <si>
    <t>GDS4511</t>
  </si>
  <si>
    <t>GDS5388</t>
  </si>
  <si>
    <t>GDS4599</t>
  </si>
  <si>
    <t>GDS4665</t>
  </si>
  <si>
    <t>GDS5085</t>
  </si>
  <si>
    <t>GDS5913</t>
  </si>
  <si>
    <t>GDS4403</t>
  </si>
  <si>
    <t>GDS4043</t>
  </si>
  <si>
    <t>GDS756</t>
  </si>
  <si>
    <t>count</t>
  </si>
  <si>
    <t>tax_id</t>
  </si>
  <si>
    <t>Org_name</t>
  </si>
  <si>
    <t>GeneID</t>
  </si>
  <si>
    <t>CurrentID</t>
  </si>
  <si>
    <t>Status</t>
  </si>
  <si>
    <t>Symbol</t>
  </si>
  <si>
    <t>Aliases</t>
  </si>
  <si>
    <t>description</t>
  </si>
  <si>
    <t>other_designations</t>
  </si>
  <si>
    <t>map_location</t>
  </si>
  <si>
    <t>chromosome</t>
  </si>
  <si>
    <t>genomic_nucleotide_accession.version</t>
  </si>
  <si>
    <t>start_position_on_the_genomic_accession</t>
  </si>
  <si>
    <t>end_position_on_the_genomic_accession</t>
  </si>
  <si>
    <t>orientation</t>
  </si>
  <si>
    <t>exon_count</t>
  </si>
  <si>
    <t>OMIM</t>
  </si>
  <si>
    <t>Homo sapiens</t>
  </si>
  <si>
    <t>live</t>
  </si>
  <si>
    <t>BRCA2</t>
  </si>
  <si>
    <t>BRCC2, BROVCA2, FACD, FAD, FAD1, FANCD, FANCD1, GLM3, PNCA2, XRCC11</t>
  </si>
  <si>
    <t>BRCA2, DNA repair associated</t>
  </si>
  <si>
    <t>breast cancer type 2 susceptibility protein|BRCA1/BRCA2-containing complex, subunit 2|Fanconi anemia group D1 protein|breast and ovarian cancer susceptibility gene, early onset|breast and ovarian cancer susceptibility protein 2|breast cancer 2 tumor suppressor|breast cancer 2, early onset|mutant BRCA2|truncated breast cancer 2</t>
  </si>
  <si>
    <t>13q13.1</t>
  </si>
  <si>
    <t>NC_000013.11</t>
  </si>
  <si>
    <t>plus</t>
  </si>
  <si>
    <t>CSE1L</t>
  </si>
  <si>
    <t>CAS, CSE1, XPO2</t>
  </si>
  <si>
    <t>chromosome segregation 1 like</t>
  </si>
  <si>
    <t>exportin-2|CSE1 chromosome segregation 1-like|cellular apoptosis susceptibility protein|chromosome segregation 1-like protein|exp2|importin-alpha re-exporter</t>
  </si>
  <si>
    <t>20q13.13</t>
  </si>
  <si>
    <t>NC_000020.11</t>
  </si>
  <si>
    <t>FANCD2</t>
  </si>
  <si>
    <t>FA-D2, FA4, FACD, FAD, FAD2, FANCD</t>
  </si>
  <si>
    <t>Fanconi anemia complementation group D2</t>
  </si>
  <si>
    <t>Fanconi anemia group D2 protein</t>
  </si>
  <si>
    <t>3p25.3</t>
  </si>
  <si>
    <t>NC_000003.12</t>
  </si>
  <si>
    <t>MCM4</t>
  </si>
  <si>
    <t>CDC21, CDC54, IMD54, NKCD, NKGCD, P1-CDC21, hCdc21</t>
  </si>
  <si>
    <t>minichromosome maintenance complex component 4</t>
  </si>
  <si>
    <t>DNA replication licensing factor MCM4|CDC21 homolog|homolog of S. pombe cell devision cycle 21|minichromosome maintenance deficient 4</t>
  </si>
  <si>
    <t>8q11.21</t>
  </si>
  <si>
    <t>NC_000008.11</t>
  </si>
  <si>
    <t>RFC5</t>
  </si>
  <si>
    <t>RFC36</t>
  </si>
  <si>
    <t>replication factor C subunit 5</t>
  </si>
  <si>
    <t>replication factor C subunit 5|A1 36 kDa subunit|RF-C 36 kDa subunit|RFC, 36.5 kD subunit|replication factor C (activator 1) 5, 36.5kDa|replication factor C, 36-kDa subunit</t>
  </si>
  <si>
    <t>12q24.23</t>
  </si>
  <si>
    <t>NC_000012.12</t>
  </si>
  <si>
    <t>SNRPD3</t>
  </si>
  <si>
    <t>SMD3, Sm-D3</t>
  </si>
  <si>
    <t>small nuclear ribonucleoprotein D3 polypeptide</t>
  </si>
  <si>
    <t>small nuclear ribonucleoprotein Sm D3|small nuclear ribonucleoprotein D3 polypeptide 18kDa|snRNP core protein D3</t>
  </si>
  <si>
    <t>22q11.23</t>
  </si>
  <si>
    <t>NC_000022.11</t>
  </si>
  <si>
    <t>SMC2</t>
  </si>
  <si>
    <t>CAP-E, CAPE, SMC-2L1, SMC2</t>
  </si>
  <si>
    <t>structural maintenance of chromosomes 2</t>
  </si>
  <si>
    <t>structural maintenance of chromosomes protein 2|SMC protein 2|SMC2 (structural maintenance of chromosomes 2, yeast)-like 1|XCAP-E homolog|chromosome-associated protein E|structural maintenance of chromosomes (SMC) family member, chromosome-associated protein E</t>
  </si>
  <si>
    <t>9q31.1</t>
  </si>
  <si>
    <t>NC_000009.12</t>
  </si>
  <si>
    <t>C1orf112</t>
  </si>
  <si>
    <t>chromosome 1 open reading frame 112</t>
  </si>
  <si>
    <t>uncharacterized protein C1orf112</t>
  </si>
  <si>
    <t>1q24.2</t>
  </si>
  <si>
    <t>NC_000001.11</t>
  </si>
  <si>
    <t>C18orf54</t>
  </si>
  <si>
    <t>LAS2</t>
  </si>
  <si>
    <t>chromosome 18 open reading frame 54</t>
  </si>
  <si>
    <t>lung adenoma susceptibility protein 2</t>
  </si>
  <si>
    <t>18q21.2</t>
  </si>
  <si>
    <t>NC_000018.10</t>
  </si>
  <si>
    <t>BARD1</t>
  </si>
  <si>
    <t>BRCA1 associated RING domain 1</t>
  </si>
  <si>
    <t>BRCA1-associated RING domain protein 1|BRCA1-associated RING domain gene 1|RING-type E3 ubiquitin transferase BARD1</t>
  </si>
  <si>
    <t>2q35</t>
  </si>
  <si>
    <t>NC_000002.12</t>
  </si>
  <si>
    <t>minus</t>
  </si>
  <si>
    <t>BRCA1</t>
  </si>
  <si>
    <t>BRCAI, BRCC1, BROVCA1, FANCS, IRIS, PNCA4, PPP1R53, PSCP, RNF53</t>
  </si>
  <si>
    <t>BRCA1, DNA repair associated</t>
  </si>
  <si>
    <t>breast cancer type 1 susceptibility protein|BRCA1/BRCA2-containing complex, subunit 1|Fanconi anemia, complementation group S|RING finger protein 53|breast and ovarian cancer susceptibility protein 1|breast cancer 1, early onset|early onset breast cancer 1|protein phosphatase 1, regulatory subunit 53</t>
  </si>
  <si>
    <t>17q21.31</t>
  </si>
  <si>
    <t>NC_000017.11</t>
  </si>
  <si>
    <t>CHEK1</t>
  </si>
  <si>
    <t>CHK1</t>
  </si>
  <si>
    <t>checkpoint kinase 1</t>
  </si>
  <si>
    <t>serine/threonine-protein kinase Chk1|CHK1 checkpoint homolog|Checkpoint, S. pombe, homolog of, 1|Chk1-S|cell cycle checkpoint kinase</t>
  </si>
  <si>
    <t>11q24.2</t>
  </si>
  <si>
    <t>NC_000011.10</t>
  </si>
  <si>
    <t>DHX9</t>
  </si>
  <si>
    <t>DDX9, LKP, NDH2, NDHII, RHA</t>
  </si>
  <si>
    <t>DExH-box helicase 9</t>
  </si>
  <si>
    <t>ATP-dependent RNA helicase A|DEAD/H (Asp-Glu-Ala-Asp/His) box polypeptide 9|DEAH (Asp-Glu-Ala-His) box helicase 9|DEAH (Asp-Glu-Ala-His) box polypeptide 9|DEAH box protein 9|DEAH-box helicase 9|RNA helicase A|leukophysin|nuclear DNA helicase II</t>
  </si>
  <si>
    <t>1q25.3</t>
  </si>
  <si>
    <t>DHFR</t>
  </si>
  <si>
    <t>DHFRP1, DYR</t>
  </si>
  <si>
    <t>dihydrofolate reductase</t>
  </si>
  <si>
    <t>5q14.1</t>
  </si>
  <si>
    <t>NC_000005.10</t>
  </si>
  <si>
    <t>GART</t>
  </si>
  <si>
    <t>AIRS, GARSF, PAIS, PGFT, PRGS, GART</t>
  </si>
  <si>
    <t>phosphoribosylglycinamide formyltransferase, phosphoribosylglycinamide synthetase, phosphoribosylaminoimidazole synthetase</t>
  </si>
  <si>
    <t>trifunctional purine biosynthetic protein adenosine-3|GAR transformylase|GARS-AIRS-GART|glycinamide ribonucleotide formyltransferase|glycinamide ribonucleotide synthetase-aminoimidazole ribonucleotide synthetase-glycinamide ribonucleotide transformylase</t>
  </si>
  <si>
    <t>21q22.11</t>
  </si>
  <si>
    <t>NC_000021.9</t>
  </si>
  <si>
    <t>MLH1</t>
  </si>
  <si>
    <t>COCA2, FCC2, HNPCC, HNPCC2, hMLH1</t>
  </si>
  <si>
    <t>mutL homolog 1</t>
  </si>
  <si>
    <t>DNA mismatch repair protein Mlh1|mutL homolog 1, colon cancer, nonpolyposis type 2</t>
  </si>
  <si>
    <t>3p22.2</t>
  </si>
  <si>
    <t>MSH2</t>
  </si>
  <si>
    <t>COCA1, FCC1, HNPCC, HNPCC1, LCFS2</t>
  </si>
  <si>
    <t>mutS homolog 2</t>
  </si>
  <si>
    <t>DNA mismatch repair protein Msh2|hMSH2|mutS homolog 2, colon cancer, nonpolyposis type 1</t>
  </si>
  <si>
    <t>2p21-p16.3</t>
  </si>
  <si>
    <t>POLD1</t>
  </si>
  <si>
    <t>CDC2, CRCS10, MDPL, POLD</t>
  </si>
  <si>
    <t>DNA polymerase delta 1, catalytic subunit</t>
  </si>
  <si>
    <t>DNA polymerase delta catalytic subunit|CDC2 homolog|DNA polymerase subunit delta p125|polymerase (DNA directed), delta 1, catalytic subunit 125kDa|polymerase (DNA) delta 1, catalytic subunit</t>
  </si>
  <si>
    <t>19q13.33</t>
  </si>
  <si>
    <t>NC_000019.10</t>
  </si>
  <si>
    <t>PXMP2</t>
  </si>
  <si>
    <t>PMP22</t>
  </si>
  <si>
    <t>peroxisomal membrane protein 2</t>
  </si>
  <si>
    <t>peroxisomal membrane protein 2|22 kDa peroxisomal membrane protein|peroxisomal membrane protein 2, 22kDa</t>
  </si>
  <si>
    <t>12q24.33</t>
  </si>
  <si>
    <t>RRM1</t>
  </si>
  <si>
    <t>R1, RIR1, RR1</t>
  </si>
  <si>
    <t>ribonucleotide reductase catalytic subunit M1</t>
  </si>
  <si>
    <t>ribonucleoside-diphosphate reductase large subunit|ribonucleoside-diphosphate reductase subunit M1|ribonucleotide reductase M1 polypeptide|ribonucleotide reductase, R1 subunit</t>
  </si>
  <si>
    <t>11p15.4</t>
  </si>
  <si>
    <t>SH3BGRL</t>
  </si>
  <si>
    <t>HEL-S-115, SH3BGR</t>
  </si>
  <si>
    <t>SH3 domain binding glutamate rich protein like</t>
  </si>
  <si>
    <t>SH3 domain-binding glutamic acid-rich-like protein|SH3 domain binding glutamic acid-rich protein like|SH3-binding domain glutamic acid-rich protein like|epididymis secretory protein Li 115</t>
  </si>
  <si>
    <t>Xq21.1</t>
  </si>
  <si>
    <t>X</t>
  </si>
  <si>
    <t>NC_000023.11</t>
  </si>
  <si>
    <t>SKP2</t>
  </si>
  <si>
    <t>FBL1, FBXL1, FLB1, p45</t>
  </si>
  <si>
    <t>S-phase kinase associated protein 2</t>
  </si>
  <si>
    <t>S-phase kinase-associated protein 2|CDK2/cyclin A-associated protein p45|F-box/LRR-repeat protein 1|S-phase kinase-associated protein 2, E3 ubiquitin protein ligase|p45skp2</t>
  </si>
  <si>
    <t>5p13.2</t>
  </si>
  <si>
    <t>NSD2</t>
  </si>
  <si>
    <t>KMT3F, KMT3G, MMSET, REIIBP, TRX5, WHS, WHSC1</t>
  </si>
  <si>
    <t>nuclear receptor binding SET domain protein 2</t>
  </si>
  <si>
    <t>histone-lysine N-methyltransferase NSD2|IL5 promoter REII region-binding protein|Wolf-Hirschhorn syndrome candidate 1|multiple myeloma SET domain containing protein type III|nuclear SET domain-containing protein 2|probable histone-lysine N-methyltransferase NSD2|trithorax/ash1-related protein 5</t>
  </si>
  <si>
    <t>4p16.3</t>
  </si>
  <si>
    <t>NC_000004.12</t>
  </si>
  <si>
    <t>YWHAB</t>
  </si>
  <si>
    <t>GW128, HEL-S-1, HS1, KCIP-1, YWHAA</t>
  </si>
  <si>
    <t>tyrosine 3-monooxygenase/tryptophan 5-monooxygenase activation protein beta</t>
  </si>
  <si>
    <t>14-3-3 protein beta/alpha|14-3-3 alpha|brain protein 14-3-3, beta isoform|epididymis secretory protein Li 1|protein 1054|protein kinase C inhibitor protein-1|tyrosine 3-monooxygenase/tryptophan 5-monooxygenase activation protein, alpha polypeptide|tyrosine 3-monooxygenase/tryptophan 5-monooxygenase activation protein, beta polypeptide</t>
  </si>
  <si>
    <t>20q13.12</t>
  </si>
  <si>
    <t>CCNE2</t>
  </si>
  <si>
    <t>CYCE2</t>
  </si>
  <si>
    <t>cyclin E2</t>
  </si>
  <si>
    <t>G1/S-specific cyclin-E2</t>
  </si>
  <si>
    <t>8q22.1</t>
  </si>
  <si>
    <t>EEF1E1</t>
  </si>
  <si>
    <t>AIMP3, P18</t>
  </si>
  <si>
    <t>eukaryotic translation elongation factor 1 epsilon 1</t>
  </si>
  <si>
    <t>eukaryotic translation elongation factor 1 epsilon-1|ARS-interacting multifunctional protein 3|aminoacyl tRNA synthetase complex-interacting multifunctional protein 3|multisynthase complex auxiliary component p18|p18 component of aminoacyl-tRNA synthetase complex</t>
  </si>
  <si>
    <t>6p24.3</t>
  </si>
  <si>
    <t>NC_000006.12</t>
  </si>
  <si>
    <t>NUP155</t>
  </si>
  <si>
    <t>ATFB15, N155</t>
  </si>
  <si>
    <t>nucleoporin 155</t>
  </si>
  <si>
    <t>nuclear pore complex protein Nup155|155 kDa nucleoporin|nucleoporin 155kD|nucleoporin 155kDa</t>
  </si>
  <si>
    <t>TTI1</t>
  </si>
  <si>
    <t>KIAA0406, smg-10</t>
  </si>
  <si>
    <t>TELO2 interacting protein 1</t>
  </si>
  <si>
    <t>TELO2-interacting protein 1 homolog|TEL2-interacting protein 1 homolog|Tel two interacting protein 1|smg-10 homolog, nonsense mediated mRNA decay factor</t>
  </si>
  <si>
    <t>20q11.23</t>
  </si>
  <si>
    <t>PCLAF</t>
  </si>
  <si>
    <t>KIAA0101, L5, NS5ATP9, OEATC, OEATC-1, OEATC1, PAF, PAF15, p15(PAF), p15/PAF, p15PAF</t>
  </si>
  <si>
    <t>PCNA clamp associated factor</t>
  </si>
  <si>
    <t>PCNA-associated factor|HCV NS5A-transactivated protein 9|PCNA-associated factor of 15 kDa|hepatitis C virus NS5A-transactivated protein 9|overexpressed in anaplastic thyroid carcinoma 1</t>
  </si>
  <si>
    <t>15q22.31</t>
  </si>
  <si>
    <t>NC_000015.10</t>
  </si>
  <si>
    <t>WDR3</t>
  </si>
  <si>
    <t>DIP2, UTP12</t>
  </si>
  <si>
    <t>WD repeat domain 3</t>
  </si>
  <si>
    <t>WD repeat-containing protein 3|dJ776P7.2 (WD repeat domain 3)</t>
  </si>
  <si>
    <t>1p12</t>
  </si>
  <si>
    <t>WDHD1</t>
  </si>
  <si>
    <t>AND-1, AND1, CHTF4, CTF4</t>
  </si>
  <si>
    <t>WD repeat and HMG-box DNA binding protein 1</t>
  </si>
  <si>
    <t>WD repeat and HMG-box DNA-binding protein 1|Acidic nucleoplasmic DNA-binding protein 1|CTF4, chromosome transmission fidelity factor 4 homolog</t>
  </si>
  <si>
    <t>14q22.2-q22.3</t>
  </si>
  <si>
    <t>NC_000014.9</t>
  </si>
  <si>
    <t>NUP205</t>
  </si>
  <si>
    <t>C7orf14, NPHS13</t>
  </si>
  <si>
    <t>nucleoporin 205</t>
  </si>
  <si>
    <t>nuclear pore complex protein Nup205|205 kDa nucleoporin|nucleoporin Nup205</t>
  </si>
  <si>
    <t>7q33</t>
  </si>
  <si>
    <t>NC_000007.14</t>
  </si>
  <si>
    <t>RAD54B</t>
  </si>
  <si>
    <t>RDH54</t>
  </si>
  <si>
    <t>RAD54 homolog B</t>
  </si>
  <si>
    <t>DNA repair and recombination protein RAD54B</t>
  </si>
  <si>
    <t>MTHFD1L</t>
  </si>
  <si>
    <t>FTHFSDC1, MTC1THFS, dJ292B18.2</t>
  </si>
  <si>
    <t>methylenetetrahydrofolate dehydrogenase (NADP+ dependent) 1 like</t>
  </si>
  <si>
    <t>monofunctional C1-tetrahydrofolate synthase, mitochondrial|10-formyl-THF synthetase|formyltetrahydrofolate synthetase domain containing 1</t>
  </si>
  <si>
    <t>6q25.1</t>
  </si>
  <si>
    <t>RTTN</t>
  </si>
  <si>
    <t>MSSP</t>
  </si>
  <si>
    <t>rotatin</t>
  </si>
  <si>
    <t>18q22.2</t>
  </si>
  <si>
    <t>UTP20</t>
  </si>
  <si>
    <t>1A6/DRIM, DRIM</t>
  </si>
  <si>
    <t>UTP20, small subunit processome component</t>
  </si>
  <si>
    <t>small subunit processome component 20 homolog|NNP73|UTP20 small subunit (SSU) processome component|UTP20, small subunit (SSU) processome component, homolog|down regulated in metastasis|down-regulated in metastasis protein|novel nucleolar protein 73</t>
  </si>
  <si>
    <t>12q23.2</t>
  </si>
  <si>
    <t>ATAD2</t>
  </si>
  <si>
    <t>ANCCA, CT137, PRO2000</t>
  </si>
  <si>
    <t>ATPase family, AAA domain containing 2</t>
  </si>
  <si>
    <t>ATPase family AAA domain-containing protein 2|AAA nuclear coregulator cancer-associated protein</t>
  </si>
  <si>
    <t>8q24.13</t>
  </si>
  <si>
    <t>ZGRF1</t>
  </si>
  <si>
    <t>C4orf21</t>
  </si>
  <si>
    <t>zinc finger GRF-type containing 1</t>
  </si>
  <si>
    <t>protein ZGRF1|GRF-type zinc finger domain-containing protein 1</t>
  </si>
  <si>
    <t>4q25</t>
  </si>
  <si>
    <t>FANCM</t>
  </si>
  <si>
    <t>FAAP250, KIAA1596</t>
  </si>
  <si>
    <t>Fanconi anemia complementation group M</t>
  </si>
  <si>
    <t>Fanconi anemia group M protein|ATP-dependent RNA helicase FANCM|fanconi anemia-associated polypeptide of 250 kDa|protein Hef ortholog</t>
  </si>
  <si>
    <t>14q21.2</t>
  </si>
  <si>
    <t>RANBP17</t>
  </si>
  <si>
    <t>RAN binding protein 17</t>
  </si>
  <si>
    <t>ran-binding protein 17</t>
  </si>
  <si>
    <t>5q35.1</t>
  </si>
  <si>
    <t>TMEM106C</t>
  </si>
  <si>
    <t>transmembrane protein 106C</t>
  </si>
  <si>
    <t>transmembrane protein 106C|endoplasmic reticulum membrane protein overexpressed in cancer</t>
  </si>
  <si>
    <t>12q13.11</t>
  </si>
  <si>
    <t>DSCC1</t>
  </si>
  <si>
    <t>DCC1</t>
  </si>
  <si>
    <t>DNA replication and sister chromatid cohesion 1</t>
  </si>
  <si>
    <t>sister chromatid cohesion protein DCC1|defective in sister chromatid cohesion 1 homolog|defective in sister chromatid cohesion protein 1 homolog</t>
  </si>
  <si>
    <t>8q24.12</t>
  </si>
  <si>
    <t>CYB5B</t>
  </si>
  <si>
    <t>CYB5-M, CYPB5M, OMB5</t>
  </si>
  <si>
    <t>cytochrome b5 type B</t>
  </si>
  <si>
    <t>cytochrome b5 type B|cytochrome b5 outer mitochondrial membrane isoform|cytochrome b5 type B (outer mitochondrial membrane)|outer mitochondrial membrane cytochrome b5|type 2 cyt-b5</t>
  </si>
  <si>
    <t>16q22.1</t>
  </si>
  <si>
    <t>NC_000016.10</t>
  </si>
  <si>
    <t>CEP78</t>
  </si>
  <si>
    <t>C9orf81, CRDHL, IP63</t>
  </si>
  <si>
    <t>centrosomal protein 78</t>
  </si>
  <si>
    <t>centrosomal protein of 78 kDa|centrosomal protein 78kDa</t>
  </si>
  <si>
    <t>9q21.2</t>
  </si>
  <si>
    <t>TEX30</t>
  </si>
  <si>
    <t>C13orf27</t>
  </si>
  <si>
    <t>testis expressed 30</t>
  </si>
  <si>
    <t>testis-expressed protein 30|testis-expressed sequence 30 protein</t>
  </si>
  <si>
    <t>13q33.1</t>
  </si>
  <si>
    <t>Gene</t>
  </si>
  <si>
    <t>Function</t>
  </si>
  <si>
    <t>Entrez Gene ID</t>
  </si>
  <si>
    <t>Supportability</t>
  </si>
  <si>
    <t>Hsa MR for POLA1</t>
  </si>
  <si>
    <t>Hsa2 MR for POLA1</t>
  </si>
  <si>
    <t>Hsa3 MR for POLA1</t>
  </si>
  <si>
    <t>Mcc MR for POLA1</t>
  </si>
  <si>
    <t>Mmu MR for Pola1</t>
  </si>
  <si>
    <t>Mmu2 MR for Pola1</t>
  </si>
  <si>
    <t>Rno MR for Pola1</t>
  </si>
  <si>
    <t>Cfa MR for POLA1</t>
  </si>
  <si>
    <t>Gga MR for POLA1</t>
  </si>
  <si>
    <t>Dre MR for pola1</t>
  </si>
  <si>
    <t>Dme2 MR for DNApol-alpha180</t>
  </si>
  <si>
    <t>Cel MR for Y47D3A.29</t>
  </si>
  <si>
    <t>Sce MR for POL1</t>
  </si>
  <si>
    <t>Spo MR for pol1</t>
  </si>
  <si>
    <t>POLA1</t>
  </si>
  <si>
    <t>polymerase (DNA directed), alpha 1, catalytic subunit</t>
  </si>
  <si>
    <t>SMC1A</t>
  </si>
  <si>
    <t>structural maintenance of chromosomes 1A</t>
  </si>
  <si>
    <t>MCM3</t>
  </si>
  <si>
    <t>minichromosome maintenance complex component 3</t>
  </si>
  <si>
    <t>RBBP7</t>
  </si>
  <si>
    <t>retinoblastoma binding protein 7</t>
  </si>
  <si>
    <t>MTHFD1</t>
  </si>
  <si>
    <t>methylenetetrahydrofolate dehydrogenase (NADP+ dependent) 1, methenyltetrahydrofolate cyclohydrolase, formyltetrahydrofolate synthetase</t>
  </si>
  <si>
    <t>GINS1</t>
  </si>
  <si>
    <t>GINS complex subunit 1 (Psf1 homolog)</t>
  </si>
  <si>
    <t>TIMELESS</t>
  </si>
  <si>
    <t>timeless circadian clock</t>
  </si>
  <si>
    <t>DUT</t>
  </si>
  <si>
    <t>deoxyuridine triphosphatase</t>
  </si>
  <si>
    <t>PRPS2</t>
  </si>
  <si>
    <t>phosphoribosyl pyrophosphate synthetase 2</t>
  </si>
  <si>
    <t>LAS1L</t>
  </si>
  <si>
    <t>LAS1-like (S. cerevisiae)</t>
  </si>
  <si>
    <t>replication factor C (activator 1) 5, 36.5kDa</t>
  </si>
  <si>
    <t>UNG</t>
  </si>
  <si>
    <t>uracil-DNA glycosylase</t>
  </si>
  <si>
    <t>FANCI</t>
  </si>
  <si>
    <t>Fanconi anemia, complementation group I</t>
  </si>
  <si>
    <t>CTPS2</t>
  </si>
  <si>
    <t>CTP synthase 2</t>
  </si>
  <si>
    <t>MCM2</t>
  </si>
  <si>
    <t>minichromosome maintenance complex component 2</t>
  </si>
  <si>
    <t>MCM6</t>
  </si>
  <si>
    <t>minichromosome maintenance complex component 6</t>
  </si>
  <si>
    <t>NDC1</t>
  </si>
  <si>
    <t>NDC1 transmembrane nucleoporin</t>
  </si>
  <si>
    <t>RFC3</t>
  </si>
  <si>
    <t>replication factor C (activator 1) 3, 38kDa</t>
  </si>
  <si>
    <t>breast cancer 1, early onset</t>
  </si>
  <si>
    <t>RNASEH2A</t>
  </si>
  <si>
    <t>ribonuclease H2, subunit A</t>
  </si>
  <si>
    <t>PRIM1</t>
  </si>
  <si>
    <t>primase, DNA, polypeptide 1 (49kDa)</t>
  </si>
  <si>
    <t xml:space="preserve">319.1 3008.9 </t>
  </si>
  <si>
    <t>PDHA1</t>
  </si>
  <si>
    <t>pyruvate dehydrogenase (lipoamide) alpha 1</t>
  </si>
  <si>
    <t>GINS2</t>
  </si>
  <si>
    <t>GINS complex subunit 2 (Psf2 homolog)</t>
  </si>
  <si>
    <t>NCAPG2</t>
  </si>
  <si>
    <t>non-SMC condensin II complex, subunit G2</t>
  </si>
  <si>
    <t>MCM8</t>
  </si>
  <si>
    <t>minichromosome maintenance complex component 8</t>
  </si>
  <si>
    <t>PARN</t>
  </si>
  <si>
    <t>poly(A)-specific ribonuclease</t>
  </si>
  <si>
    <t>HELLS</t>
  </si>
  <si>
    <t>helicase, lymphoid-specific</t>
  </si>
  <si>
    <t>RAD51C</t>
  </si>
  <si>
    <t>RAD51 paralog C</t>
  </si>
  <si>
    <t>RFC4</t>
  </si>
  <si>
    <t>replication factor C (activator 1) 4, 37kDa</t>
  </si>
  <si>
    <t>PFAS</t>
  </si>
  <si>
    <t>phosphoribosylformylglycinamidine synthase</t>
  </si>
  <si>
    <t>PRKDC</t>
  </si>
  <si>
    <t>protein kinase, DNA-activated, catalytic polypeptide</t>
  </si>
  <si>
    <t>CENPJ</t>
  </si>
  <si>
    <t>centromere protein J</t>
  </si>
  <si>
    <t>KIF11</t>
  </si>
  <si>
    <t>kinesin family member 11</t>
  </si>
  <si>
    <t>TCF19</t>
  </si>
  <si>
    <t>transcription factor 19</t>
  </si>
  <si>
    <t>POLE2</t>
  </si>
  <si>
    <t>polymerase (DNA directed), epsilon 2, accessory subunit</t>
  </si>
  <si>
    <t>BRI3BP</t>
  </si>
  <si>
    <t>BRI3 binding protein</t>
  </si>
  <si>
    <t>RBL1</t>
  </si>
  <si>
    <t>retinoblastoma-like 1</t>
  </si>
  <si>
    <t>PARP1</t>
  </si>
  <si>
    <t>poly (ADP-ribose) polymerase 1</t>
  </si>
  <si>
    <t>HIRIP3</t>
  </si>
  <si>
    <t>HIRA interacting protein 3</t>
  </si>
  <si>
    <t>POLD3</t>
  </si>
  <si>
    <t>polymerase (DNA-directed), delta 3, accessory subunit</t>
  </si>
  <si>
    <t>DROSHA</t>
  </si>
  <si>
    <t>drosha, ribonuclease type III</t>
  </si>
  <si>
    <t>APOO</t>
  </si>
  <si>
    <t>apolipoprotein O</t>
  </si>
  <si>
    <t>PAXIP1</t>
  </si>
  <si>
    <t>PAX interacting (with transcription-activation domain) protein 1</t>
  </si>
  <si>
    <t>FEN1</t>
  </si>
  <si>
    <t>flap structure-specific endonuclease 1</t>
  </si>
  <si>
    <t>R3HDM1</t>
  </si>
  <si>
    <t>R3H domain containing 1</t>
  </si>
  <si>
    <t>KIF4A</t>
  </si>
  <si>
    <t>kinesin family member 4A</t>
  </si>
  <si>
    <t>CCDC34</t>
  </si>
  <si>
    <t>coiled-coil domain containing 34</t>
  </si>
  <si>
    <t>GSTCD</t>
  </si>
  <si>
    <t>glutathione S-transferase, C-terminal domain containing</t>
  </si>
  <si>
    <t>CEP128</t>
  </si>
  <si>
    <t>centrosomal protein 128kDa</t>
  </si>
  <si>
    <t>TCHP</t>
  </si>
  <si>
    <t>trichoplein, keratin filament binding</t>
  </si>
  <si>
    <t>KIF15</t>
  </si>
  <si>
    <t>kinesin family member 15</t>
  </si>
  <si>
    <t>UHRF1</t>
  </si>
  <si>
    <t>ubiquitin-like with PHD and ring finger domains 1</t>
  </si>
  <si>
    <t>ribonucleotide reductase M1</t>
  </si>
  <si>
    <t xml:space="preserve">2500.9 3.5 </t>
  </si>
  <si>
    <t>DTL</t>
  </si>
  <si>
    <t>denticleless E3 ubiquitin protein ligase homolog (Drosophila)</t>
  </si>
  <si>
    <t>TMPO</t>
  </si>
  <si>
    <t>thymopoietin</t>
  </si>
  <si>
    <t xml:space="preserve">124.4 1160.8 </t>
  </si>
  <si>
    <t>SGOL2</t>
  </si>
  <si>
    <t>shugoshin-like 2 (S. pombe)</t>
  </si>
  <si>
    <t xml:space="preserve">261.2 82.5 </t>
  </si>
  <si>
    <t>CDC7</t>
  </si>
  <si>
    <t>cell division cycle 7</t>
  </si>
  <si>
    <t>KNTC1</t>
  </si>
  <si>
    <t>kinetochore associated 1</t>
  </si>
  <si>
    <t>ZWILCH</t>
  </si>
  <si>
    <t>zwilch kinetochore protein</t>
  </si>
  <si>
    <t>ODF2</t>
  </si>
  <si>
    <t>outer dense fiber of sperm tails 2</t>
  </si>
  <si>
    <t>DNMT1</t>
  </si>
  <si>
    <t>DNA (cytosine-5-)-methyltransferase 1</t>
  </si>
  <si>
    <t>ZWINT</t>
  </si>
  <si>
    <t>ZW10 interacting kinetochore protein</t>
  </si>
  <si>
    <t>PCNA</t>
  </si>
  <si>
    <t>proliferating cell nuclear antigen</t>
  </si>
  <si>
    <t>SRSF10</t>
  </si>
  <si>
    <t>serine/arginine-rich splicing factor 10</t>
  </si>
  <si>
    <t>NASP</t>
  </si>
  <si>
    <t>nuclear autoantigenic sperm protein (histone-binding)</t>
  </si>
  <si>
    <t>MCM10</t>
  </si>
  <si>
    <t>minichromosome maintenance complex component 10</t>
  </si>
  <si>
    <t>OIP5</t>
  </si>
  <si>
    <t>Opa interacting protein 5</t>
  </si>
  <si>
    <t>MDC1</t>
  </si>
  <si>
    <t>mediator of DNA-damage checkpoint 1</t>
  </si>
  <si>
    <t>MCM5</t>
  </si>
  <si>
    <t>minichromosome maintenance complex component 5</t>
  </si>
  <si>
    <t>RAD51</t>
  </si>
  <si>
    <t>RAD51 recombinase</t>
  </si>
  <si>
    <t>ITGB3BP</t>
  </si>
  <si>
    <t>integrin beta 3 binding protein (beta3-endonexin)</t>
  </si>
  <si>
    <t>LIG1</t>
  </si>
  <si>
    <t>ligase I, DNA, ATP-dependent</t>
  </si>
  <si>
    <t>CENPK</t>
  </si>
  <si>
    <t>centromere protein K</t>
  </si>
  <si>
    <t>CDC45</t>
  </si>
  <si>
    <t>cell division cycle 45</t>
  </si>
  <si>
    <t>TOP2A</t>
  </si>
  <si>
    <t>topoisomerase (DNA) II alpha 170kDa</t>
  </si>
  <si>
    <t>SPC25</t>
  </si>
  <si>
    <t>SPC25, NDC80 kinetochore complex component</t>
  </si>
  <si>
    <t>RAD51AP1</t>
  </si>
  <si>
    <t>RAD51 associated protein 1</t>
  </si>
  <si>
    <t>TRIP13</t>
  </si>
  <si>
    <t>thyroid hormone receptor interactor 13</t>
  </si>
  <si>
    <t>MCM7</t>
  </si>
  <si>
    <t>minichromosome maintenance complex component 7</t>
  </si>
  <si>
    <t>SPATA5</t>
  </si>
  <si>
    <t>spermatogenesis associated 5</t>
  </si>
  <si>
    <t>JADE3</t>
  </si>
  <si>
    <t>jade family PHD finger 3</t>
  </si>
  <si>
    <t>RMI2</t>
  </si>
  <si>
    <t>RecQ mediated genome instability 2</t>
  </si>
  <si>
    <t>FAM122B</t>
  </si>
  <si>
    <t>family with sequence similarity 122B</t>
  </si>
  <si>
    <t>RACGAP1</t>
  </si>
  <si>
    <t>Rac GTPase activating protein 1</t>
  </si>
  <si>
    <t>LRRCC1</t>
  </si>
  <si>
    <t>leucine rich repeat and coiled-coil centrosomal protein 1</t>
  </si>
  <si>
    <t>INTS7</t>
  </si>
  <si>
    <t>integrator complex subunit 7</t>
  </si>
  <si>
    <t>WDR70</t>
  </si>
  <si>
    <t>WD repeat domain 70</t>
  </si>
  <si>
    <t>FIGNL1</t>
  </si>
  <si>
    <t>fidgetin-like 1</t>
  </si>
  <si>
    <t>BUB1</t>
  </si>
  <si>
    <t>BUB1 mitotic checkpoint serine/threonine kinase</t>
  </si>
  <si>
    <t>KIF18B</t>
  </si>
  <si>
    <t>kinesin family member 18B</t>
  </si>
  <si>
    <t>UPF3B</t>
  </si>
  <si>
    <t>UPF3 regulator of nonsense transcripts homolog B (yeast)</t>
  </si>
  <si>
    <t>UBR7</t>
  </si>
  <si>
    <t>ubiquitin protein ligase E3 component n-recognin 7 (putative)</t>
  </si>
  <si>
    <t>SMS</t>
  </si>
  <si>
    <t>spermine synthase</t>
  </si>
  <si>
    <t xml:space="preserve">662.5 356.6 </t>
  </si>
  <si>
    <t>ZNF367</t>
  </si>
  <si>
    <t>zinc finger protein 367</t>
  </si>
  <si>
    <t>BUB1B</t>
  </si>
  <si>
    <t>BUB1 mitotic checkpoint serine/threonine kinase B</t>
  </si>
  <si>
    <t>TOPBP1</t>
  </si>
  <si>
    <t>topoisomerase (DNA) II binding protein 1</t>
  </si>
  <si>
    <t>ACYP1</t>
  </si>
  <si>
    <t>acylphosphatase 1, erythrocyte (common) type</t>
  </si>
  <si>
    <t>MIS18A</t>
  </si>
  <si>
    <t>MIS18 kinetochore protein A</t>
  </si>
  <si>
    <t>nucleoporin 205kDa</t>
  </si>
  <si>
    <t>MND1</t>
  </si>
  <si>
    <t>meiotic nuclear divisions 1 homolog (S. cerevisiae)</t>
  </si>
  <si>
    <t>TPX2</t>
  </si>
  <si>
    <t>TPX2, microtubule-associated</t>
  </si>
  <si>
    <t>VRK1</t>
  </si>
  <si>
    <t>vaccinia related kinase 1</t>
  </si>
  <si>
    <t>NCAPG</t>
  </si>
  <si>
    <t>non-SMC condensin I complex, subunit G</t>
  </si>
  <si>
    <t>CBX1</t>
  </si>
  <si>
    <t>chromobox homolog 1</t>
  </si>
  <si>
    <t xml:space="preserve">359.1 3339.2 </t>
  </si>
  <si>
    <t>CHAF1A</t>
  </si>
  <si>
    <t>chromatin assembly factor 1, subunit A (p150)</t>
  </si>
  <si>
    <t>CDC6</t>
  </si>
  <si>
    <t>cell division cycle 6</t>
  </si>
  <si>
    <t>POLA2</t>
  </si>
  <si>
    <t>polymerase (DNA directed), alpha 2, accessory subunit</t>
  </si>
  <si>
    <t>NCAPD2</t>
  </si>
  <si>
    <t>non-SMC condensin I complex, subunit D2</t>
  </si>
  <si>
    <t>RPA1</t>
  </si>
  <si>
    <t>replication protein A1, 70kDa</t>
  </si>
  <si>
    <t>NCAPH</t>
  </si>
  <si>
    <t>non-SMC condensin I complex, subunit H</t>
  </si>
  <si>
    <t>PARPBP</t>
  </si>
  <si>
    <t>PARP1 binding protein</t>
  </si>
  <si>
    <t>NCAPD3</t>
  </si>
  <si>
    <t>non-SMC condensin II complex, subunit D3</t>
  </si>
  <si>
    <t>SUV39H2</t>
  </si>
  <si>
    <t>suppressor of variegation 3-9 homolog 2 (Drosophila)</t>
  </si>
  <si>
    <t>RMI1</t>
  </si>
  <si>
    <t>RecQ mediated genome instability 1</t>
  </si>
  <si>
    <t>PAICS</t>
  </si>
  <si>
    <t>phosphoribosylaminoimidazole carboxylase, phosphoribosylaminoimidazole succinocarboxamide synthetase</t>
  </si>
  <si>
    <t>ARHGAP19</t>
  </si>
  <si>
    <t>Rho GTPase activating protein 19</t>
  </si>
  <si>
    <t>HMMR</t>
  </si>
  <si>
    <t>hyaluronan-mediated motility receptor (RHAMM)</t>
  </si>
  <si>
    <t>UBE2T</t>
  </si>
  <si>
    <t>ubiquitin-conjugating enzyme E2T (putative)</t>
  </si>
  <si>
    <t>ANAPC1</t>
  </si>
  <si>
    <t>anaphase promoting complex subunit 1</t>
  </si>
  <si>
    <t>FAM161A</t>
  </si>
  <si>
    <t>family with sequence similarity 161, member A</t>
  </si>
  <si>
    <t>PLK4</t>
  </si>
  <si>
    <t>polo-like kinase 4</t>
  </si>
  <si>
    <t>PSIP1</t>
  </si>
  <si>
    <t>PC4 and SFRS1 interacting protein 1</t>
  </si>
  <si>
    <t>CENPF</t>
  </si>
  <si>
    <t>centromere protein F, 350/400kDa</t>
  </si>
  <si>
    <t>TMEM194A</t>
  </si>
  <si>
    <t>transmembrane protein 194A</t>
  </si>
  <si>
    <t>TMEM97</t>
  </si>
  <si>
    <t>transmembrane protein 97</t>
  </si>
  <si>
    <t>WHSC1</t>
  </si>
  <si>
    <t>Wolf-Hirschhorn syndrome candidate 1</t>
  </si>
  <si>
    <t>GINS3</t>
  </si>
  <si>
    <t>GINS complex subunit 3 (Psf3 homolog)</t>
  </si>
  <si>
    <t>NUSAP1</t>
  </si>
  <si>
    <t>nucleolar and spindle associated protein 1</t>
  </si>
  <si>
    <t>SKA3</t>
  </si>
  <si>
    <t>spindle and kinetochore associated complex subunit 3</t>
  </si>
  <si>
    <t>HAUS1</t>
  </si>
  <si>
    <t>HAUS augmin-like complex, subunit 1</t>
  </si>
  <si>
    <t>SSRP1</t>
  </si>
  <si>
    <t>structure specific recognition protein 1</t>
  </si>
  <si>
    <t xml:space="preserve">1695.5 1755.0 </t>
  </si>
  <si>
    <t>FBXO5</t>
  </si>
  <si>
    <t>F-box protein 5</t>
  </si>
  <si>
    <t>MAD2L1</t>
  </si>
  <si>
    <t>MAD2 mitotic arrest deficient-like 1 (yeast)</t>
  </si>
  <si>
    <t>STMN1</t>
  </si>
  <si>
    <t>stathmin 1</t>
  </si>
  <si>
    <t>CDCA5</t>
  </si>
  <si>
    <t>cell division cycle associated 5</t>
  </si>
  <si>
    <t>USP13</t>
  </si>
  <si>
    <t>ubiquitin specific peptidase 13 (isopeptidase T-3)</t>
  </si>
  <si>
    <t>CCNA2</t>
  </si>
  <si>
    <t>cyclin A2</t>
  </si>
  <si>
    <t>PUS7</t>
  </si>
  <si>
    <t>pseudouridylate synthase 7 (putative)</t>
  </si>
  <si>
    <t>CDK1</t>
  </si>
  <si>
    <t>cyclin-dependent kinase 1</t>
  </si>
  <si>
    <t>ASPM</t>
  </si>
  <si>
    <t>asp (abnormal spindle) homolog, microcephaly associated (Drosophila)</t>
  </si>
  <si>
    <t>DLGAP5</t>
  </si>
  <si>
    <t>discs, large (Drosophila) homolog-associated protein 5</t>
  </si>
  <si>
    <t>MKI67</t>
  </si>
  <si>
    <t>marker of proliferation Ki-67</t>
  </si>
  <si>
    <t>CSE1 chromosome segregation 1-like (yeast)</t>
  </si>
  <si>
    <t>ERI2</t>
  </si>
  <si>
    <t>ERI1 exoribonuclease family member 2</t>
  </si>
  <si>
    <t>CEP55</t>
  </si>
  <si>
    <t>centrosomal protein 55kDa</t>
  </si>
  <si>
    <t>CKAP5</t>
  </si>
  <si>
    <t>cytoskeleton associated protein 5</t>
  </si>
  <si>
    <t>NUF2</t>
  </si>
  <si>
    <t>NUF2, NDC80 kinetochore complex component</t>
  </si>
  <si>
    <t>ASB9</t>
  </si>
  <si>
    <t>ankyrin repeat and SOCS box containing 9</t>
  </si>
  <si>
    <t>KIAA0586</t>
  </si>
  <si>
    <t>SPDL1</t>
  </si>
  <si>
    <t>spindle apparatus coiled-coil protein 1</t>
  </si>
  <si>
    <t>FOXM1</t>
  </si>
  <si>
    <t>forkhead box M1</t>
  </si>
  <si>
    <t>ALG6</t>
  </si>
  <si>
    <t>ALG6, alpha-1,3-glucosyltransferase</t>
  </si>
  <si>
    <t>TYMS</t>
  </si>
  <si>
    <t>thymidylate synthetase</t>
  </si>
  <si>
    <t>FANCG</t>
  </si>
  <si>
    <t>Fanconi anemia, complementation group G</t>
  </si>
  <si>
    <t>DNAJC9</t>
  </si>
  <si>
    <t>DnaJ (Hsp40) homolog, subfamily C, member 9</t>
  </si>
  <si>
    <t>RHNO1</t>
  </si>
  <si>
    <t>RAD9-HUS1-RAD1 interacting nuclear orphan 1</t>
  </si>
  <si>
    <t>CASC5</t>
  </si>
  <si>
    <t>cancer susceptibility candidate 5</t>
  </si>
  <si>
    <t>TBC1D31</t>
  </si>
  <si>
    <t>TBC1 domain family, member 31</t>
  </si>
  <si>
    <t>CHEK2</t>
  </si>
  <si>
    <t>checkpoint kinase 2</t>
  </si>
  <si>
    <t>RUVBL1</t>
  </si>
  <si>
    <t>RuvB-like AAA ATPase 1</t>
  </si>
  <si>
    <t>Fanconi anemia, complementation group D2</t>
  </si>
  <si>
    <t>CDCA7</t>
  </si>
  <si>
    <t>cell division cycle associated 7</t>
  </si>
  <si>
    <t>EXO1</t>
  </si>
  <si>
    <t>exonuclease 1</t>
  </si>
  <si>
    <t>DSN1</t>
  </si>
  <si>
    <t>DSN1, MIS12 kinetochore complex component</t>
  </si>
  <si>
    <t>KIF23</t>
  </si>
  <si>
    <t>kinesin family member 23</t>
  </si>
  <si>
    <t>SF3B3</t>
  </si>
  <si>
    <t>splicing factor 3b, subunit 3, 130kDa</t>
  </si>
  <si>
    <t>DEPDC1B</t>
  </si>
  <si>
    <t>DEP domain containing 1B</t>
  </si>
  <si>
    <t>TTK</t>
  </si>
  <si>
    <t>TTK protein kinase</t>
  </si>
  <si>
    <t>ORC3</t>
  </si>
  <si>
    <t>origin recognition complex, subunit 3</t>
  </si>
  <si>
    <t xml:space="preserve">4640.8 4845.3 </t>
  </si>
  <si>
    <t>CWC27</t>
  </si>
  <si>
    <t>CWC27 spliceosome-associated protein homolog (S. cerevisiae)</t>
  </si>
  <si>
    <t>CENPM</t>
  </si>
  <si>
    <t>centromere protein M</t>
  </si>
  <si>
    <t>NUP107</t>
  </si>
  <si>
    <t>nucleoporin 107kDa</t>
  </si>
  <si>
    <t>ELP4</t>
  </si>
  <si>
    <t>elongator acetyltransferase complex subunit 4</t>
  </si>
  <si>
    <t>PIN4</t>
  </si>
  <si>
    <t>protein (peptidylprolyl cis/trans isomerase) NIMA-interacting, 4 (parvulin)</t>
  </si>
  <si>
    <t xml:space="preserve">4792.5 5485.9 </t>
  </si>
  <si>
    <t>ELAVL1</t>
  </si>
  <si>
    <t>ELAV like RNA binding protein 1</t>
  </si>
  <si>
    <t>CENPI</t>
  </si>
  <si>
    <t>centromere protein I</t>
  </si>
  <si>
    <t>ASF1B</t>
  </si>
  <si>
    <t>anti-silencing function 1B histone chaperone</t>
  </si>
  <si>
    <t>CCDC15</t>
  </si>
  <si>
    <t>coiled-coil domain containing 15</t>
  </si>
  <si>
    <t>TTLL5</t>
  </si>
  <si>
    <t>tubulin tyrosine ligase-like family, member 5</t>
  </si>
  <si>
    <t>CENPH</t>
  </si>
  <si>
    <t>centromere protein H</t>
  </si>
  <si>
    <t>BAZ1B</t>
  </si>
  <si>
    <t>bromodomain adjacent to zinc finger domain, 1B</t>
  </si>
  <si>
    <t>C4orf27</t>
  </si>
  <si>
    <t>chromosome 4 open reading frame 27</t>
  </si>
  <si>
    <t>HADH</t>
  </si>
  <si>
    <t>hydroxyacyl-CoA dehydrogenase</t>
  </si>
  <si>
    <t xml:space="preserve">3001.2 12795.6 </t>
  </si>
  <si>
    <t>KIF14</t>
  </si>
  <si>
    <t>kinesin family member 14</t>
  </si>
  <si>
    <t>CKS1B</t>
  </si>
  <si>
    <t>CDC28 protein kinase regulatory subunit 1B</t>
  </si>
  <si>
    <t>SUV39H1</t>
  </si>
  <si>
    <t>suppressor of variegation 3-9 homolog 1 (Drosophila)</t>
  </si>
  <si>
    <t>DONSON</t>
  </si>
  <si>
    <t>downstream neighbor of SON</t>
  </si>
  <si>
    <t>RRM2</t>
  </si>
  <si>
    <t>ribonucleotide reductase M2</t>
  </si>
  <si>
    <t>TIPIN</t>
  </si>
  <si>
    <t>TIMELESS interacting protein</t>
  </si>
  <si>
    <t>DNA2</t>
  </si>
  <si>
    <t>DNA replication helicase/nuclease 2</t>
  </si>
  <si>
    <t>structural_maintenance_of_chromosomes_2</t>
  </si>
  <si>
    <t>replication_factor_C_(activator_1)_5,_36.5kDa</t>
  </si>
  <si>
    <t>mutS_homolog_2</t>
  </si>
  <si>
    <t>minichromosome_maintenance_complex_component_4</t>
  </si>
  <si>
    <t>breast_cancer_1,_early_onset</t>
  </si>
  <si>
    <t>dihydrofolate_reductase</t>
  </si>
  <si>
    <t>chromosome_1_open_reading_frame_112</t>
  </si>
  <si>
    <t>ribonucleotide_reductase_M1</t>
  </si>
  <si>
    <t>nucleoporin_205kDa</t>
  </si>
  <si>
    <t>ATPase_family,_AAA_domain_containing_2</t>
  </si>
  <si>
    <t>WD_repeat_and_HMG-box_DNA_binding_protein_1</t>
  </si>
  <si>
    <t>Wolf-Hirschhorn_syndrome_candidate_1</t>
  </si>
  <si>
    <t>DNA_replication_and_sister_chromatid_cohesion_1</t>
  </si>
  <si>
    <t>transmembrane_protein_106C</t>
  </si>
  <si>
    <t>checkpoint_kinase_1</t>
  </si>
  <si>
    <t>CSE1_chromosome_segregation_1-like_(yeast)</t>
  </si>
  <si>
    <t>TELO2_interacting_protein_1</t>
  </si>
  <si>
    <t>Fanconi_anemia,_complementation_group_D2</t>
  </si>
  <si>
    <t>Rank</t>
  </si>
  <si>
    <t>PANTHER GO-Slim Biological Process</t>
  </si>
  <si>
    <t>ref#</t>
  </si>
  <si>
    <t>upload#</t>
  </si>
  <si>
    <t>expected</t>
  </si>
  <si>
    <t>Fold Enrichment</t>
  </si>
  <si>
    <t>+/-</t>
  </si>
  <si>
    <t>P value</t>
  </si>
  <si>
    <t>FDR</t>
  </si>
  <si>
    <t>pteridine-containing compound metabolic process</t>
  </si>
  <si>
    <t>+</t>
  </si>
  <si>
    <t xml:space="preserve">     nitrogen compound metabolic process</t>
  </si>
  <si>
    <t xml:space="preserve">          metabolic process</t>
  </si>
  <si>
    <t>DNA repair</t>
  </si>
  <si>
    <t xml:space="preserve">     DNA metabolic process</t>
  </si>
  <si>
    <t xml:space="preserve">          nucleobase-containing compound metabolic process</t>
  </si>
  <si>
    <t xml:space="preserve">                primary metabolic process</t>
  </si>
  <si>
    <t>cellular amino acid biosynthetic process</t>
  </si>
  <si>
    <t>DNA replication</t>
  </si>
  <si>
    <t>nuclear transport</t>
  </si>
  <si>
    <t>response to stress</t>
  </si>
  <si>
    <t>cell cycle</t>
  </si>
  <si>
    <t>organelle organization</t>
  </si>
  <si>
    <t>phosphate-containing compound metabolic process</t>
  </si>
  <si>
    <t>biosynthetic process</t>
  </si>
  <si>
    <t>Genes</t>
  </si>
  <si>
    <t>Annotation Cluster 1</t>
  </si>
  <si>
    <t>Enrichment Score: 12.00874764776213</t>
  </si>
  <si>
    <t>Category</t>
  </si>
  <si>
    <t>Term</t>
  </si>
  <si>
    <t>Count</t>
  </si>
  <si>
    <t>%</t>
  </si>
  <si>
    <t>PValue</t>
  </si>
  <si>
    <t>List Total</t>
  </si>
  <si>
    <t>Pop Hits</t>
  </si>
  <si>
    <t>Pop Total</t>
  </si>
  <si>
    <t>Bonferroni</t>
  </si>
  <si>
    <t>Benjamini</t>
  </si>
  <si>
    <t>GOTERM_BP_DIRECT</t>
  </si>
  <si>
    <t>GO:0007062~sister chromatid cohesion</t>
  </si>
  <si>
    <t>8243, 11130, 699, 113130, 64105, 1063, 64946, 54908, 57122, 79980, 9735, 23421, 57082, 57405, 2491, 83540, 55055, 79019, 151246, 701, 4085, 9793, 5889</t>
  </si>
  <si>
    <t>GOTERM_CC_DIRECT</t>
  </si>
  <si>
    <t>GO:0000777~condensed chromosome kinetochore</t>
  </si>
  <si>
    <t>8243, 11130, 699, 64105, 64946, 57122, 9735, 23421, 57082, 57405, 83540, 55055, 79019, 151246, 701, 9793, 4085</t>
  </si>
  <si>
    <t>GO:0000776~kinetochore</t>
  </si>
  <si>
    <t>8243, 11130, 221150, 699, 1063, 57122, 64946, 2491, 55055, 701, 7272, 4085, 9793</t>
  </si>
  <si>
    <t>GO:0007093~mitotic cell cycle checkpoint</t>
  </si>
  <si>
    <t>8243, 11130, 699, 55055, 1111, 701, 7272, 4085, 9735</t>
  </si>
  <si>
    <t>GO:0007094~mitotic spindle assembly checkpoint</t>
  </si>
  <si>
    <t>699, 701, 1063, 7272, 4085</t>
  </si>
  <si>
    <t>Annotation Cluster 2</t>
  </si>
  <si>
    <t>Enrichment Score: 8.941849295587236</t>
  </si>
  <si>
    <t>GO:0000784~nuclear chromosome, telomeric region</t>
  </si>
  <si>
    <t>4173, 4172, 4175, 4174, 4176, 1763, 10951, 4436, 4171, 983, 2237, 6117, 5888, 5111, 5591, 23595, 142</t>
  </si>
  <si>
    <t>GOTERM_MF_DIRECT</t>
  </si>
  <si>
    <t>GO:0003678~DNA helicase activity</t>
  </si>
  <si>
    <t>4173, 4172, 4175, 4174, 4176, 1763, 8607, 4171</t>
  </si>
  <si>
    <t>GO:0042555~MCM complex</t>
  </si>
  <si>
    <t>4173, 4172, 4175, 4174, 4176, 4171</t>
  </si>
  <si>
    <t>GO:0006268~DNA unwinding involved in DNA replication</t>
  </si>
  <si>
    <t>4173, 4175, 4176, 5888, 7153, 4171</t>
  </si>
  <si>
    <t>Annotation Cluster 3</t>
  </si>
  <si>
    <t>Enrichment Score: 5.9704921890770875</t>
  </si>
  <si>
    <t>GO:0000722~telomere maintenance via recombination</t>
  </si>
  <si>
    <t>5427, 23649, 2237, 3978, 5984, 1763, 5985, 5422, 6117, 5557, 5888, 10714, 5983, 5111, 5889</t>
  </si>
  <si>
    <t>GO:0043142~single-stranded DNA-dependent ATPase activity</t>
  </si>
  <si>
    <t>5984, 1763, 5985, 5888, 5983, 79075</t>
  </si>
  <si>
    <t>GO:0042769~DNA damage response, detection of DNA damage</t>
  </si>
  <si>
    <t>5984, 5985, 6117, 10714, 5983, 5111, 142, 51514</t>
  </si>
  <si>
    <t>GO:0006297~nucleotide-excision repair, DNA gap filling</t>
  </si>
  <si>
    <t>3978, 5984, 5985, 6117, 10714, 5983, 5111</t>
  </si>
  <si>
    <t>GO:0042276~error-prone translesion synthesis</t>
  </si>
  <si>
    <t>5427, 5984, 5985, 6117, 5983, 5111</t>
  </si>
  <si>
    <t>GO:0006298~mismatch repair</t>
  </si>
  <si>
    <t>3978, 10535, 6117, 4436, 10714, 5111, 9156</t>
  </si>
  <si>
    <t>GO:0019985~translesion synthesis</t>
  </si>
  <si>
    <t>5984, 5985, 6117, 10714, 5983, 5111, 51514</t>
  </si>
  <si>
    <t>GO:0006296~nucleotide-excision repair, DNA incision, 5'-to lesion</t>
  </si>
  <si>
    <t>5984, 5985, 6117, 10714, 5983, 5111, 142</t>
  </si>
  <si>
    <t>GO:0033683~nucleotide-excision repair, DNA incision</t>
  </si>
  <si>
    <t>GO:0005663~DNA replication factor C complex</t>
  </si>
  <si>
    <t>5984, 5985, 5983, 5111</t>
  </si>
  <si>
    <t>GO:1900264~positive regulation of DNA-directed DNA polymerase activity</t>
  </si>
  <si>
    <t>5984, 5985, 5983, 79075</t>
  </si>
  <si>
    <t>GO:0070987~error-free translesion synthesis</t>
  </si>
  <si>
    <t>5984, 5985, 6117, 5983, 5111</t>
  </si>
  <si>
    <t>GO:0031390~Ctf18 RFC-like complex</t>
  </si>
  <si>
    <t>GO:0003689~DNA clamp loader activity</t>
  </si>
  <si>
    <t>GO:0006283~transcription-coupled nucleotide-excision repair</t>
  </si>
  <si>
    <t>GO:0000723~telomere maintenance</t>
  </si>
  <si>
    <t>1763, 6117, 10714, 5111</t>
  </si>
  <si>
    <t>Annotation Cluster 4</t>
  </si>
  <si>
    <t>Enrichment Score: 3.3385141051639353</t>
  </si>
  <si>
    <t>GO:0003690~double-stranded DNA binding</t>
  </si>
  <si>
    <t>2237, 84057, 4436, 5888, 10635, 5591, 5889, 5303</t>
  </si>
  <si>
    <t>GO:0007131~reciprocal meiotic recombination</t>
  </si>
  <si>
    <t>9319, 84057, 4436, 5888, 5889</t>
  </si>
  <si>
    <t>GO:0000400~four-way junction DNA binding</t>
  </si>
  <si>
    <t>4436, 5888, 5889</t>
  </si>
  <si>
    <t>Annotation Cluster 5</t>
  </si>
  <si>
    <t>Enrichment Score: 3.25277977832318</t>
  </si>
  <si>
    <t>GO:0000281~mitotic cytokinesis</t>
  </si>
  <si>
    <t>55165, 29127, 51203, 3925, 9493, 24137</t>
  </si>
  <si>
    <t>GO:0005874~microtubule</t>
  </si>
  <si>
    <t>146909, 56992, 55835, 29127, 51203, 3925, 9493, 3832, 23093, 115106, 4957, 24137, 22974, 9928</t>
  </si>
  <si>
    <t>GO:0007018~microtubule-based movement</t>
  </si>
  <si>
    <t>146909, 56992, 29127, 9493, 3832, 24137, 9928</t>
  </si>
  <si>
    <t>GO:0030496~midbody</t>
  </si>
  <si>
    <t>55165, 29127, 9493, 1063, 24137, 9928, 983, 259266</t>
  </si>
  <si>
    <t>GO:0008574~ATP-dependent microtubule motor activity, plus-end-directed</t>
  </si>
  <si>
    <t>146909, 3832, 24137, 9928</t>
  </si>
  <si>
    <t>GO:0003777~microtubule motor activity</t>
  </si>
  <si>
    <t>146909, 56992, 9493, 3832, 24137, 9928</t>
  </si>
  <si>
    <t>GO:0005871~kinesin complex</t>
  </si>
  <si>
    <t>146909, 9493, 3832, 24137, 9928</t>
  </si>
  <si>
    <t>GO:0051256~mitotic spindle midzone assembly</t>
  </si>
  <si>
    <t>29127, 9493, 24137</t>
  </si>
  <si>
    <t>GO:0008017~microtubule binding</t>
  </si>
  <si>
    <t>146909, 56992, 29127, 51203, 9493, 3832, 24137, 9928</t>
  </si>
  <si>
    <t>sister chromatid cohesion</t>
  </si>
  <si>
    <t>nuclear chromosome, telomeric region</t>
  </si>
  <si>
    <t>telomere maintenance via recombination</t>
  </si>
  <si>
    <t>double-stranded DNA binding</t>
  </si>
  <si>
    <t>mitotic cytokinesis</t>
  </si>
  <si>
    <t>Enrichment Score</t>
  </si>
  <si>
    <t>GO Term</t>
  </si>
  <si>
    <t>condensed chromosome kinetochore</t>
  </si>
  <si>
    <t>kinetochore</t>
  </si>
  <si>
    <t>mitotic cell cycle check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11" fontId="0" fillId="0" borderId="0" xfId="0" applyNumberFormat="1" applyAlignment="1">
      <alignment horizontal="center"/>
    </xf>
    <xf numFmtId="11" fontId="0" fillId="0" borderId="0" xfId="0" applyNumberFormat="1"/>
    <xf numFmtId="0" fontId="0" fillId="2" borderId="0" xfId="0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GOTerm Summary'!$B$1</c:f>
              <c:strCache>
                <c:ptCount val="1"/>
                <c:pt idx="0">
                  <c:v>Enrichment Score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cat>
            <c:strRef>
              <c:f>'GOTerm Summary'!$A$2:$A$9</c:f>
              <c:strCache>
                <c:ptCount val="8"/>
                <c:pt idx="0">
                  <c:v>sister chromatid cohesion</c:v>
                </c:pt>
                <c:pt idx="1">
                  <c:v>condensed chromosome kinetochore</c:v>
                </c:pt>
                <c:pt idx="2">
                  <c:v>kinetochore</c:v>
                </c:pt>
                <c:pt idx="3">
                  <c:v>mitotic cell cycle checkpoint</c:v>
                </c:pt>
                <c:pt idx="4">
                  <c:v>nuclear chromosome, telomeric region</c:v>
                </c:pt>
                <c:pt idx="5">
                  <c:v>telomere maintenance via recombination</c:v>
                </c:pt>
                <c:pt idx="6">
                  <c:v>double-stranded DNA binding</c:v>
                </c:pt>
                <c:pt idx="7">
                  <c:v>mitotic cytokinesis</c:v>
                </c:pt>
              </c:strCache>
            </c:strRef>
          </c:cat>
          <c:val>
            <c:numRef>
              <c:f>'GOTerm Summary'!$B$2:$B$9</c:f>
              <c:numCache>
                <c:formatCode>General</c:formatCode>
                <c:ptCount val="8"/>
                <c:pt idx="0">
                  <c:v>12.0087476477621</c:v>
                </c:pt>
                <c:pt idx="1">
                  <c:v>12.0087476477621</c:v>
                </c:pt>
                <c:pt idx="2">
                  <c:v>12.0087476477621</c:v>
                </c:pt>
                <c:pt idx="3">
                  <c:v>12.0087476477621</c:v>
                </c:pt>
                <c:pt idx="4">
                  <c:v>8.9418492955872306</c:v>
                </c:pt>
                <c:pt idx="5">
                  <c:v>5.9704921890770803</c:v>
                </c:pt>
                <c:pt idx="6">
                  <c:v>3.33851410516393</c:v>
                </c:pt>
                <c:pt idx="7">
                  <c:v>3.25277977832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7C-4627-9D67-7BF3E2B065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950784"/>
        <c:axId val="184160256"/>
      </c:barChart>
      <c:catAx>
        <c:axId val="102950784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184160256"/>
        <c:crosses val="autoZero"/>
        <c:auto val="1"/>
        <c:lblAlgn val="ctr"/>
        <c:lblOffset val="100"/>
        <c:noMultiLvlLbl val="0"/>
      </c:catAx>
      <c:valAx>
        <c:axId val="184160256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VID Enrichment Scor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950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0</xdr:row>
      <xdr:rowOff>19050</xdr:rowOff>
    </xdr:from>
    <xdr:to>
      <xdr:col>12</xdr:col>
      <xdr:colOff>15875</xdr:colOff>
      <xdr:row>1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7"/>
  <sheetViews>
    <sheetView workbookViewId="0">
      <selection sqref="A1:K1048576"/>
    </sheetView>
  </sheetViews>
  <sheetFormatPr defaultRowHeight="14.4" x14ac:dyDescent="0.3"/>
  <cols>
    <col min="1" max="11" width="10" style="2" customWidth="1"/>
  </cols>
  <sheetData>
    <row r="1" spans="1:1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3">
      <c r="A2" s="2">
        <v>619569</v>
      </c>
      <c r="B2" s="2">
        <v>10611</v>
      </c>
      <c r="C2" s="2">
        <v>3934</v>
      </c>
      <c r="D2" s="2">
        <v>5827</v>
      </c>
      <c r="E2" s="2">
        <v>55215</v>
      </c>
      <c r="F2" s="2">
        <v>6590</v>
      </c>
      <c r="G2" s="2">
        <v>79980</v>
      </c>
      <c r="H2" s="2">
        <v>29028</v>
      </c>
      <c r="I2" s="2">
        <v>427</v>
      </c>
      <c r="J2" s="2">
        <v>22931</v>
      </c>
      <c r="K2" s="2">
        <v>6204</v>
      </c>
    </row>
    <row r="3" spans="1:11" x14ac:dyDescent="0.3">
      <c r="A3" s="2">
        <v>5901</v>
      </c>
      <c r="B3" s="2">
        <v>6637</v>
      </c>
      <c r="C3" s="2">
        <v>7298</v>
      </c>
      <c r="D3" s="2">
        <v>10197</v>
      </c>
      <c r="E3" s="2">
        <v>4173</v>
      </c>
      <c r="F3" s="2">
        <v>3576</v>
      </c>
      <c r="G3" s="2">
        <v>10808</v>
      </c>
      <c r="H3" s="2">
        <v>55215</v>
      </c>
      <c r="I3" s="2">
        <v>3791</v>
      </c>
      <c r="J3" s="2">
        <v>3015</v>
      </c>
      <c r="K3" s="2">
        <v>101929087</v>
      </c>
    </row>
    <row r="4" spans="1:11" x14ac:dyDescent="0.3">
      <c r="A4" s="2">
        <v>1933</v>
      </c>
      <c r="B4" s="2">
        <v>5223</v>
      </c>
      <c r="C4" s="2">
        <v>4171</v>
      </c>
      <c r="D4" s="2">
        <v>8743</v>
      </c>
      <c r="E4" s="2">
        <v>3184</v>
      </c>
      <c r="F4" s="2">
        <v>6385</v>
      </c>
      <c r="G4" s="2">
        <v>9300</v>
      </c>
      <c r="H4" s="2">
        <v>5984</v>
      </c>
      <c r="I4" s="2">
        <v>23266</v>
      </c>
      <c r="J4" s="2">
        <v>220832</v>
      </c>
      <c r="K4" s="2">
        <v>65108</v>
      </c>
    </row>
    <row r="5" spans="1:11" x14ac:dyDescent="0.3">
      <c r="A5" s="2">
        <v>440</v>
      </c>
      <c r="B5" s="2">
        <v>3838</v>
      </c>
      <c r="C5" s="2">
        <v>6240</v>
      </c>
      <c r="D5" s="2">
        <v>4670</v>
      </c>
      <c r="E5" s="2">
        <v>374393</v>
      </c>
      <c r="F5" s="2">
        <v>9052</v>
      </c>
      <c r="G5" s="2">
        <v>26271</v>
      </c>
      <c r="H5" s="2">
        <v>3070</v>
      </c>
      <c r="I5" s="2">
        <v>153339</v>
      </c>
      <c r="J5" s="2">
        <v>10598</v>
      </c>
      <c r="K5" s="2">
        <v>6613</v>
      </c>
    </row>
    <row r="6" spans="1:11" x14ac:dyDescent="0.3">
      <c r="A6" s="2">
        <v>8894</v>
      </c>
      <c r="B6" s="2">
        <v>3336</v>
      </c>
      <c r="C6" s="2">
        <v>57570</v>
      </c>
      <c r="D6" s="2">
        <v>7516</v>
      </c>
      <c r="E6" s="2">
        <v>5591</v>
      </c>
      <c r="F6" s="2">
        <v>7164</v>
      </c>
      <c r="G6" s="2">
        <v>6617</v>
      </c>
      <c r="H6" s="2">
        <v>1719</v>
      </c>
      <c r="I6" s="2">
        <v>10159</v>
      </c>
      <c r="J6" s="2">
        <v>2171</v>
      </c>
      <c r="K6" s="2">
        <v>6612</v>
      </c>
    </row>
    <row r="7" spans="1:11" x14ac:dyDescent="0.3">
      <c r="A7" s="2">
        <v>6634</v>
      </c>
      <c r="B7" s="2">
        <v>3304</v>
      </c>
      <c r="C7" s="2">
        <v>51520</v>
      </c>
      <c r="D7" s="2">
        <v>5557</v>
      </c>
      <c r="E7" s="2">
        <v>79365</v>
      </c>
      <c r="F7" s="2">
        <v>6461</v>
      </c>
      <c r="G7" s="2">
        <v>23306</v>
      </c>
      <c r="H7" s="2">
        <v>4173</v>
      </c>
      <c r="I7" s="2">
        <v>55591</v>
      </c>
      <c r="J7" s="2">
        <v>1964</v>
      </c>
      <c r="K7" s="2">
        <v>6303</v>
      </c>
    </row>
    <row r="8" spans="1:11" x14ac:dyDescent="0.3">
      <c r="A8" s="2">
        <v>5464</v>
      </c>
      <c r="B8" s="2">
        <v>3303</v>
      </c>
      <c r="C8" s="2">
        <v>26227</v>
      </c>
      <c r="D8" s="2">
        <v>5019</v>
      </c>
      <c r="E8" s="2">
        <v>9156</v>
      </c>
      <c r="F8" s="2">
        <v>100302263</v>
      </c>
      <c r="G8" s="2">
        <v>6502</v>
      </c>
      <c r="H8" s="2">
        <v>672</v>
      </c>
      <c r="I8" s="2">
        <v>10221</v>
      </c>
      <c r="J8" s="2">
        <v>64151</v>
      </c>
      <c r="K8" s="2">
        <v>4637</v>
      </c>
    </row>
    <row r="9" spans="1:11" x14ac:dyDescent="0.3">
      <c r="A9" s="2">
        <v>5358</v>
      </c>
      <c r="B9" s="2">
        <v>3151</v>
      </c>
      <c r="C9" s="2">
        <v>4172</v>
      </c>
      <c r="D9" s="2">
        <v>5422</v>
      </c>
      <c r="E9" s="2">
        <v>47</v>
      </c>
      <c r="F9" s="2">
        <v>10672</v>
      </c>
      <c r="G9" s="2">
        <v>6240</v>
      </c>
      <c r="H9" s="2">
        <v>54069</v>
      </c>
      <c r="I9" s="2">
        <v>10190</v>
      </c>
      <c r="J9" s="2">
        <v>84515</v>
      </c>
      <c r="K9" s="2">
        <v>4501</v>
      </c>
    </row>
    <row r="10" spans="1:11" x14ac:dyDescent="0.3">
      <c r="A10" s="2">
        <v>1831</v>
      </c>
      <c r="B10" s="2">
        <v>2547</v>
      </c>
      <c r="C10" s="2">
        <v>3151</v>
      </c>
      <c r="D10" s="2">
        <v>54982</v>
      </c>
      <c r="E10" s="2">
        <v>29028</v>
      </c>
      <c r="F10" s="2">
        <v>9792</v>
      </c>
      <c r="G10" s="2">
        <v>85391</v>
      </c>
      <c r="H10" s="2">
        <v>84319</v>
      </c>
      <c r="I10" s="2">
        <v>9652</v>
      </c>
      <c r="J10" s="2">
        <v>5707</v>
      </c>
      <c r="K10" s="2">
        <v>3927</v>
      </c>
    </row>
    <row r="11" spans="1:11" x14ac:dyDescent="0.3">
      <c r="A11" s="2">
        <v>760</v>
      </c>
      <c r="B11" s="2">
        <v>101929716</v>
      </c>
      <c r="C11" s="2">
        <v>79022</v>
      </c>
      <c r="D11" s="2">
        <v>1720</v>
      </c>
      <c r="E11" s="2">
        <v>8761</v>
      </c>
      <c r="F11" s="2">
        <v>6431</v>
      </c>
      <c r="G11" s="2">
        <v>23165</v>
      </c>
      <c r="H11" s="2">
        <v>10535</v>
      </c>
      <c r="I11" s="2">
        <v>1434</v>
      </c>
      <c r="J11" s="2">
        <v>1719</v>
      </c>
      <c r="K11" s="2">
        <v>1350</v>
      </c>
    </row>
    <row r="12" spans="1:11" x14ac:dyDescent="0.3">
      <c r="A12" s="2">
        <v>100422872</v>
      </c>
      <c r="B12" s="2">
        <v>100616459</v>
      </c>
      <c r="C12" s="2">
        <v>10152</v>
      </c>
      <c r="D12" s="2">
        <v>84900</v>
      </c>
      <c r="E12" s="2">
        <v>6711</v>
      </c>
      <c r="F12" s="2">
        <v>3992</v>
      </c>
      <c r="G12" s="2">
        <v>60485</v>
      </c>
      <c r="H12" s="2">
        <v>5985</v>
      </c>
      <c r="I12" s="2">
        <v>1075</v>
      </c>
      <c r="J12" s="2">
        <v>63967</v>
      </c>
      <c r="K12" s="2">
        <v>11130</v>
      </c>
    </row>
    <row r="13" spans="1:11" x14ac:dyDescent="0.3">
      <c r="A13" s="2">
        <v>54541</v>
      </c>
      <c r="B13" s="2">
        <v>56650</v>
      </c>
      <c r="C13" s="2">
        <v>7083</v>
      </c>
      <c r="D13" s="2">
        <v>51514</v>
      </c>
      <c r="E13" s="2">
        <v>6319</v>
      </c>
      <c r="F13" s="2">
        <v>1604</v>
      </c>
      <c r="G13" s="2">
        <v>55239</v>
      </c>
      <c r="H13" s="2">
        <v>84057</v>
      </c>
      <c r="I13" s="2">
        <v>50862</v>
      </c>
      <c r="J13" s="2">
        <v>7112</v>
      </c>
      <c r="K13" s="2">
        <v>8883</v>
      </c>
    </row>
    <row r="14" spans="1:11" x14ac:dyDescent="0.3">
      <c r="A14" s="2">
        <v>2971</v>
      </c>
      <c r="B14" s="2">
        <v>23022</v>
      </c>
      <c r="C14" s="2">
        <v>220988</v>
      </c>
      <c r="D14" s="2">
        <v>23310</v>
      </c>
      <c r="E14" s="2">
        <v>1720</v>
      </c>
      <c r="F14" s="2">
        <v>102465801</v>
      </c>
      <c r="G14" s="2">
        <v>26207</v>
      </c>
      <c r="H14" s="2">
        <v>4678</v>
      </c>
      <c r="I14" s="2">
        <v>3673</v>
      </c>
      <c r="J14" s="2">
        <v>3676</v>
      </c>
      <c r="K14" s="2">
        <v>8428</v>
      </c>
    </row>
    <row r="15" spans="1:11" x14ac:dyDescent="0.3">
      <c r="A15" s="2">
        <v>51144</v>
      </c>
      <c r="B15" s="2">
        <v>11130</v>
      </c>
      <c r="C15" s="2">
        <v>55342</v>
      </c>
      <c r="D15" s="2">
        <v>9837</v>
      </c>
      <c r="E15" s="2">
        <v>1719</v>
      </c>
      <c r="F15" s="2">
        <v>134147</v>
      </c>
      <c r="G15" s="2">
        <v>5888</v>
      </c>
      <c r="H15" s="2">
        <v>100529251</v>
      </c>
      <c r="I15" s="2">
        <v>55814</v>
      </c>
      <c r="J15" s="2">
        <v>64786</v>
      </c>
      <c r="K15" s="2">
        <v>5111</v>
      </c>
    </row>
    <row r="16" spans="1:11" x14ac:dyDescent="0.3">
      <c r="A16" s="2">
        <v>6541</v>
      </c>
      <c r="B16" s="2">
        <v>10874</v>
      </c>
      <c r="C16" s="2">
        <v>10643</v>
      </c>
      <c r="D16" s="2">
        <v>28976</v>
      </c>
      <c r="E16" s="2">
        <v>2263</v>
      </c>
      <c r="F16" s="2">
        <v>5721</v>
      </c>
      <c r="G16" s="2">
        <v>7372</v>
      </c>
      <c r="H16" s="2">
        <v>51192</v>
      </c>
      <c r="I16" s="2">
        <v>55165</v>
      </c>
      <c r="J16" s="2">
        <v>10438</v>
      </c>
      <c r="K16" s="2">
        <v>1622</v>
      </c>
    </row>
    <row r="17" spans="1:11" x14ac:dyDescent="0.3">
      <c r="A17" s="2">
        <v>23019</v>
      </c>
      <c r="B17" s="2">
        <v>10606</v>
      </c>
      <c r="C17" s="2">
        <v>10151</v>
      </c>
      <c r="D17" s="2">
        <v>27340</v>
      </c>
      <c r="E17" s="2">
        <v>9631</v>
      </c>
      <c r="F17" s="2">
        <v>1337</v>
      </c>
      <c r="G17" s="2">
        <v>4522</v>
      </c>
      <c r="H17" s="2">
        <v>55972</v>
      </c>
      <c r="I17" s="2">
        <v>27065</v>
      </c>
      <c r="J17" s="2">
        <v>9493</v>
      </c>
      <c r="K17" s="2">
        <v>2653</v>
      </c>
    </row>
    <row r="18" spans="1:11" x14ac:dyDescent="0.3">
      <c r="A18" s="2">
        <v>9987</v>
      </c>
      <c r="B18" s="2">
        <v>9768</v>
      </c>
      <c r="C18" s="2">
        <v>10051</v>
      </c>
      <c r="D18" s="2">
        <v>6778</v>
      </c>
      <c r="E18" s="2">
        <v>23165</v>
      </c>
      <c r="F18" s="2">
        <v>10135</v>
      </c>
      <c r="G18" s="2">
        <v>9816</v>
      </c>
      <c r="H18" s="2">
        <v>55706</v>
      </c>
      <c r="I18" s="2">
        <v>472</v>
      </c>
      <c r="J18" s="2">
        <v>5832</v>
      </c>
      <c r="K18" s="2">
        <v>567</v>
      </c>
    </row>
    <row r="19" spans="1:11" x14ac:dyDescent="0.3">
      <c r="A19" s="2">
        <v>9353</v>
      </c>
      <c r="B19" s="2">
        <v>9551</v>
      </c>
      <c r="C19" s="2">
        <v>2119</v>
      </c>
      <c r="D19" s="2">
        <v>145957</v>
      </c>
      <c r="E19" s="2">
        <v>10592</v>
      </c>
      <c r="F19" s="2">
        <v>100616393</v>
      </c>
      <c r="G19" s="2">
        <v>9263</v>
      </c>
      <c r="H19" s="2">
        <v>8317</v>
      </c>
      <c r="I19" s="2">
        <v>51028</v>
      </c>
      <c r="J19" s="2">
        <v>4436</v>
      </c>
      <c r="K19" s="2">
        <v>54407</v>
      </c>
    </row>
    <row r="20" spans="1:11" x14ac:dyDescent="0.3">
      <c r="A20" s="2">
        <v>7334</v>
      </c>
      <c r="B20" s="2">
        <v>7846</v>
      </c>
      <c r="C20" s="2">
        <v>1029</v>
      </c>
      <c r="D20" s="2">
        <v>90861</v>
      </c>
      <c r="E20" s="2">
        <v>5422</v>
      </c>
      <c r="F20" s="2">
        <v>286410</v>
      </c>
      <c r="G20" s="2">
        <v>5985</v>
      </c>
      <c r="H20" s="2">
        <v>5437</v>
      </c>
      <c r="I20" s="2">
        <v>8883</v>
      </c>
      <c r="J20" s="2">
        <v>7533</v>
      </c>
      <c r="K20" s="2">
        <v>6134</v>
      </c>
    </row>
    <row r="21" spans="1:11" x14ac:dyDescent="0.3">
      <c r="A21" s="2">
        <v>4175</v>
      </c>
      <c r="B21" s="2">
        <v>7529</v>
      </c>
      <c r="C21" s="2">
        <v>10541</v>
      </c>
      <c r="D21" s="2">
        <v>65123</v>
      </c>
      <c r="E21" s="2">
        <v>8243</v>
      </c>
      <c r="F21" s="2">
        <v>119504</v>
      </c>
      <c r="G21" s="2">
        <v>1138</v>
      </c>
      <c r="H21" s="2">
        <v>54443</v>
      </c>
      <c r="I21" s="2">
        <v>9147</v>
      </c>
      <c r="J21" s="2">
        <v>7019</v>
      </c>
      <c r="K21" s="2">
        <v>5631</v>
      </c>
    </row>
    <row r="22" spans="1:11" x14ac:dyDescent="0.3">
      <c r="A22" s="2">
        <v>1207</v>
      </c>
      <c r="B22" s="2">
        <v>6241</v>
      </c>
      <c r="C22" s="2">
        <v>8833</v>
      </c>
      <c r="D22" s="2">
        <v>6502</v>
      </c>
      <c r="E22" s="2">
        <v>5933</v>
      </c>
      <c r="F22" s="2">
        <v>57291</v>
      </c>
      <c r="G22" s="2">
        <v>57122</v>
      </c>
      <c r="H22" s="2">
        <v>8318</v>
      </c>
      <c r="I22" s="2">
        <v>5573</v>
      </c>
      <c r="J22" s="2">
        <v>5422</v>
      </c>
      <c r="K22" s="2">
        <v>4725</v>
      </c>
    </row>
    <row r="23" spans="1:11" x14ac:dyDescent="0.3">
      <c r="A23" s="2">
        <v>54407</v>
      </c>
      <c r="B23" s="2">
        <v>5725</v>
      </c>
      <c r="C23" s="2">
        <v>672</v>
      </c>
      <c r="D23" s="2">
        <v>5591</v>
      </c>
      <c r="E23" s="2">
        <v>10714</v>
      </c>
      <c r="F23" s="2">
        <v>8915</v>
      </c>
      <c r="G23" s="2">
        <v>55759</v>
      </c>
      <c r="H23" s="2">
        <v>79807</v>
      </c>
      <c r="I23" s="2">
        <v>4067</v>
      </c>
      <c r="J23" s="2">
        <v>3156</v>
      </c>
      <c r="K23" s="2">
        <v>102465472</v>
      </c>
    </row>
    <row r="24" spans="1:11" x14ac:dyDescent="0.3">
      <c r="A24" s="2">
        <v>23367</v>
      </c>
      <c r="B24" s="2">
        <v>5445</v>
      </c>
      <c r="C24" s="2">
        <v>81624</v>
      </c>
      <c r="D24" s="2">
        <v>4436</v>
      </c>
      <c r="E24" s="2">
        <v>11169</v>
      </c>
      <c r="F24" s="2">
        <v>5814</v>
      </c>
      <c r="G24" s="2">
        <v>27340</v>
      </c>
      <c r="H24" s="2">
        <v>6240</v>
      </c>
      <c r="I24" s="2">
        <v>55863</v>
      </c>
      <c r="J24" s="2">
        <v>672</v>
      </c>
      <c r="K24" s="2">
        <v>10657</v>
      </c>
    </row>
    <row r="25" spans="1:11" x14ac:dyDescent="0.3">
      <c r="A25" s="2">
        <v>6319</v>
      </c>
      <c r="B25" s="2">
        <v>4942</v>
      </c>
      <c r="C25" s="2">
        <v>64946</v>
      </c>
      <c r="D25" s="2">
        <v>4173</v>
      </c>
      <c r="E25" s="2">
        <v>7514</v>
      </c>
      <c r="F25" s="2">
        <v>4582</v>
      </c>
      <c r="G25" s="2">
        <v>10885</v>
      </c>
      <c r="H25" s="2">
        <v>675</v>
      </c>
      <c r="I25" s="2">
        <v>9669</v>
      </c>
      <c r="J25" s="2">
        <v>9669</v>
      </c>
      <c r="K25" s="2">
        <v>10200</v>
      </c>
    </row>
    <row r="26" spans="1:11" x14ac:dyDescent="0.3">
      <c r="A26" s="2">
        <v>158</v>
      </c>
      <c r="B26" s="2">
        <v>3184</v>
      </c>
      <c r="C26" s="2">
        <v>64167</v>
      </c>
      <c r="D26" s="2">
        <v>727936</v>
      </c>
      <c r="E26" s="2">
        <v>55107</v>
      </c>
      <c r="F26" s="2">
        <v>3475</v>
      </c>
      <c r="G26" s="2">
        <v>9844</v>
      </c>
      <c r="H26" s="2">
        <v>26289</v>
      </c>
      <c r="I26" s="2">
        <v>5707</v>
      </c>
      <c r="J26" s="2">
        <v>8520</v>
      </c>
      <c r="K26" s="2">
        <v>9123</v>
      </c>
    </row>
    <row r="27" spans="1:11" x14ac:dyDescent="0.3">
      <c r="A27" s="2">
        <v>100113381</v>
      </c>
      <c r="B27" s="2">
        <v>2950</v>
      </c>
      <c r="C27" s="2">
        <v>29028</v>
      </c>
      <c r="D27" s="2">
        <v>124976</v>
      </c>
      <c r="E27" s="2">
        <v>55809</v>
      </c>
      <c r="F27" s="2">
        <v>1288</v>
      </c>
      <c r="G27" s="2">
        <v>5496</v>
      </c>
      <c r="H27" s="2">
        <v>25914</v>
      </c>
      <c r="I27" s="2">
        <v>4628</v>
      </c>
      <c r="J27" s="2">
        <v>2181</v>
      </c>
      <c r="K27" s="2">
        <v>5214</v>
      </c>
    </row>
    <row r="28" spans="1:11" x14ac:dyDescent="0.3">
      <c r="A28" s="2">
        <v>26354</v>
      </c>
      <c r="B28" s="2">
        <v>1371</v>
      </c>
      <c r="C28" s="2">
        <v>7045</v>
      </c>
      <c r="D28" s="2">
        <v>57674</v>
      </c>
      <c r="E28" s="2">
        <v>55159</v>
      </c>
      <c r="F28" s="2">
        <v>101928195</v>
      </c>
      <c r="G28" s="2">
        <v>10575</v>
      </c>
      <c r="H28" s="2">
        <v>9156</v>
      </c>
      <c r="I28" s="2">
        <v>84230</v>
      </c>
      <c r="J28" s="2">
        <v>10592</v>
      </c>
      <c r="K28" s="2">
        <v>1948</v>
      </c>
    </row>
    <row r="29" spans="1:11" x14ac:dyDescent="0.3">
      <c r="A29" s="2">
        <v>3609</v>
      </c>
      <c r="B29" s="2">
        <v>983</v>
      </c>
      <c r="C29" s="2">
        <v>113130</v>
      </c>
      <c r="D29" s="2">
        <v>10514</v>
      </c>
      <c r="E29" s="2">
        <v>23421</v>
      </c>
      <c r="F29" s="2">
        <v>100996643</v>
      </c>
      <c r="G29" s="2">
        <v>9688</v>
      </c>
      <c r="H29" s="2">
        <v>5422</v>
      </c>
      <c r="I29" s="2">
        <v>55704</v>
      </c>
      <c r="J29" s="2">
        <v>2956</v>
      </c>
      <c r="K29" s="2">
        <v>10975</v>
      </c>
    </row>
    <row r="30" spans="1:11" x14ac:dyDescent="0.3">
      <c r="A30" s="2">
        <v>8833</v>
      </c>
      <c r="B30" s="2">
        <v>286527</v>
      </c>
      <c r="C30" s="2">
        <v>89891</v>
      </c>
      <c r="D30" s="2">
        <v>5955</v>
      </c>
      <c r="E30" s="2">
        <v>10036</v>
      </c>
      <c r="F30" s="2">
        <v>30836</v>
      </c>
      <c r="G30" s="2">
        <v>2177</v>
      </c>
      <c r="H30" s="2">
        <v>55166</v>
      </c>
      <c r="I30" s="2">
        <v>54516</v>
      </c>
      <c r="J30" s="2">
        <v>1017</v>
      </c>
      <c r="K30" s="2">
        <v>6634</v>
      </c>
    </row>
    <row r="31" spans="1:11" x14ac:dyDescent="0.3">
      <c r="A31" s="2">
        <v>6502</v>
      </c>
      <c r="B31" s="2">
        <v>55872</v>
      </c>
      <c r="C31" s="2">
        <v>9645</v>
      </c>
      <c r="D31" s="2">
        <v>3627</v>
      </c>
      <c r="E31" s="2">
        <v>26037</v>
      </c>
      <c r="F31" s="2">
        <v>25902</v>
      </c>
      <c r="G31" s="2">
        <v>55789</v>
      </c>
      <c r="H31" s="2">
        <v>23421</v>
      </c>
      <c r="I31" s="2">
        <v>51347</v>
      </c>
      <c r="J31" s="2">
        <v>729533</v>
      </c>
      <c r="K31" s="2">
        <v>5713</v>
      </c>
    </row>
    <row r="32" spans="1:11" x14ac:dyDescent="0.3">
      <c r="A32" s="2">
        <v>4609</v>
      </c>
      <c r="B32" s="2">
        <v>11013</v>
      </c>
      <c r="C32" s="2">
        <v>7468</v>
      </c>
      <c r="D32" s="2">
        <v>28982</v>
      </c>
      <c r="E32" s="2">
        <v>835</v>
      </c>
      <c r="F32" s="2">
        <v>10492</v>
      </c>
      <c r="G32" s="2">
        <v>51377</v>
      </c>
      <c r="H32" s="2">
        <v>84250</v>
      </c>
      <c r="I32" s="2">
        <v>11103</v>
      </c>
      <c r="J32" s="2">
        <v>728833</v>
      </c>
      <c r="K32" s="2">
        <v>5358</v>
      </c>
    </row>
    <row r="33" spans="1:11" x14ac:dyDescent="0.3">
      <c r="A33" s="2">
        <v>3638</v>
      </c>
      <c r="B33" s="2">
        <v>10155</v>
      </c>
      <c r="C33" s="2">
        <v>5985</v>
      </c>
      <c r="D33" s="2">
        <v>2967</v>
      </c>
      <c r="E33" s="2">
        <v>100996333</v>
      </c>
      <c r="F33" s="2">
        <v>7341</v>
      </c>
      <c r="G33" s="2">
        <v>8602</v>
      </c>
      <c r="H33" s="2">
        <v>641</v>
      </c>
      <c r="I33" s="2">
        <v>4677</v>
      </c>
      <c r="J33" s="2">
        <v>653820</v>
      </c>
      <c r="K33" s="2">
        <v>64359</v>
      </c>
    </row>
    <row r="34" spans="1:11" x14ac:dyDescent="0.3">
      <c r="A34" s="2">
        <v>23107</v>
      </c>
      <c r="B34" s="2">
        <v>6431</v>
      </c>
      <c r="C34" s="2">
        <v>4723</v>
      </c>
      <c r="D34" s="2">
        <v>100133121</v>
      </c>
      <c r="E34" s="2">
        <v>166647</v>
      </c>
      <c r="F34" s="2">
        <v>4599</v>
      </c>
      <c r="G34" s="2">
        <v>5932</v>
      </c>
      <c r="H34" s="2">
        <v>84314</v>
      </c>
      <c r="I34" s="2">
        <v>151246</v>
      </c>
      <c r="J34" s="2">
        <v>7443</v>
      </c>
      <c r="K34" s="2">
        <v>54458</v>
      </c>
    </row>
    <row r="35" spans="1:11" x14ac:dyDescent="0.3">
      <c r="A35" s="2">
        <v>4741</v>
      </c>
      <c r="B35" s="2">
        <v>5928</v>
      </c>
      <c r="C35" s="2">
        <v>1968</v>
      </c>
      <c r="D35" s="2">
        <v>100132948</v>
      </c>
      <c r="E35" s="2">
        <v>23344</v>
      </c>
      <c r="F35" s="2">
        <v>2617</v>
      </c>
      <c r="G35" s="2">
        <v>2187</v>
      </c>
      <c r="H35" s="2">
        <v>5982</v>
      </c>
      <c r="I35" s="2">
        <v>11342</v>
      </c>
      <c r="J35" s="2">
        <v>6566</v>
      </c>
      <c r="K35" s="2">
        <v>26517</v>
      </c>
    </row>
    <row r="36" spans="1:11" x14ac:dyDescent="0.3">
      <c r="A36" s="2">
        <v>445</v>
      </c>
      <c r="B36" s="2">
        <v>5695</v>
      </c>
      <c r="C36" s="2">
        <v>93594</v>
      </c>
      <c r="D36" s="2">
        <v>54606</v>
      </c>
      <c r="E36" s="2">
        <v>5885</v>
      </c>
      <c r="F36" s="2">
        <v>1847</v>
      </c>
      <c r="G36" s="2">
        <v>1660</v>
      </c>
      <c r="H36" s="2">
        <v>79682</v>
      </c>
      <c r="I36" s="2">
        <v>6745</v>
      </c>
      <c r="J36" s="2">
        <v>2739</v>
      </c>
      <c r="K36" s="2">
        <v>26010</v>
      </c>
    </row>
    <row r="37" spans="1:11" x14ac:dyDescent="0.3">
      <c r="A37" s="2">
        <v>26135</v>
      </c>
      <c r="B37" s="2">
        <v>5437</v>
      </c>
      <c r="C37" s="2">
        <v>11004</v>
      </c>
      <c r="D37" s="2">
        <v>29095</v>
      </c>
      <c r="E37" s="2">
        <v>4651</v>
      </c>
      <c r="F37" s="2">
        <v>994</v>
      </c>
      <c r="G37" s="2">
        <v>113251</v>
      </c>
      <c r="H37" s="2">
        <v>55732</v>
      </c>
      <c r="I37" s="2">
        <v>80351</v>
      </c>
      <c r="J37" s="2">
        <v>1111</v>
      </c>
      <c r="K37" s="2">
        <v>22818</v>
      </c>
    </row>
    <row r="38" spans="1:11" x14ac:dyDescent="0.3">
      <c r="A38" s="2">
        <v>8091</v>
      </c>
      <c r="B38" s="2">
        <v>2653</v>
      </c>
      <c r="C38" s="2">
        <v>149951</v>
      </c>
      <c r="D38" s="2">
        <v>4686</v>
      </c>
      <c r="E38" s="2">
        <v>4591</v>
      </c>
      <c r="F38" s="2">
        <v>286495</v>
      </c>
      <c r="G38" s="2">
        <v>55110</v>
      </c>
      <c r="H38" s="2">
        <v>11168</v>
      </c>
      <c r="I38" s="2">
        <v>55646</v>
      </c>
      <c r="J38" s="2">
        <v>147841</v>
      </c>
      <c r="K38" s="2">
        <v>9559</v>
      </c>
    </row>
    <row r="39" spans="1:11" x14ac:dyDescent="0.3">
      <c r="A39" s="2">
        <v>102465454</v>
      </c>
      <c r="B39" s="2">
        <v>1175</v>
      </c>
      <c r="C39" s="2">
        <v>22929</v>
      </c>
      <c r="D39" s="2">
        <v>1794</v>
      </c>
      <c r="E39" s="2">
        <v>57646</v>
      </c>
      <c r="F39" s="2">
        <v>79180</v>
      </c>
      <c r="G39" s="2">
        <v>23279</v>
      </c>
      <c r="H39" s="2">
        <v>4175</v>
      </c>
      <c r="I39" s="2">
        <v>49854</v>
      </c>
      <c r="J39" s="2">
        <v>81892</v>
      </c>
      <c r="K39" s="2">
        <v>8565</v>
      </c>
    </row>
    <row r="40" spans="1:11" x14ac:dyDescent="0.3">
      <c r="A40" s="2">
        <v>5836</v>
      </c>
      <c r="B40" s="2">
        <v>991</v>
      </c>
      <c r="C40" s="2">
        <v>5827</v>
      </c>
      <c r="D40" s="2">
        <v>307</v>
      </c>
      <c r="E40" s="2">
        <v>57089</v>
      </c>
      <c r="F40" s="2">
        <v>55847</v>
      </c>
      <c r="G40" s="2">
        <v>8882</v>
      </c>
      <c r="H40" s="2">
        <v>11169</v>
      </c>
      <c r="I40" s="2">
        <v>23595</v>
      </c>
      <c r="J40" s="2">
        <v>29968</v>
      </c>
      <c r="K40" s="2">
        <v>5095</v>
      </c>
    </row>
    <row r="41" spans="1:11" x14ac:dyDescent="0.3">
      <c r="A41" s="2">
        <v>4141</v>
      </c>
      <c r="B41" s="2">
        <v>891</v>
      </c>
      <c r="C41" s="2">
        <v>102659353</v>
      </c>
      <c r="D41" s="2">
        <v>219</v>
      </c>
      <c r="E41" s="2">
        <v>9735</v>
      </c>
      <c r="F41" s="2">
        <v>7267</v>
      </c>
      <c r="G41" s="2">
        <v>6428</v>
      </c>
      <c r="H41" s="2">
        <v>10721</v>
      </c>
      <c r="I41" s="2">
        <v>7411</v>
      </c>
      <c r="J41" s="2">
        <v>5873</v>
      </c>
      <c r="K41" s="2">
        <v>3065</v>
      </c>
    </row>
    <row r="42" spans="1:11" x14ac:dyDescent="0.3">
      <c r="A42" s="2">
        <v>1660</v>
      </c>
      <c r="B42" s="2">
        <v>51203</v>
      </c>
      <c r="C42" s="2">
        <v>140707</v>
      </c>
      <c r="D42" s="2">
        <v>285636</v>
      </c>
      <c r="E42" s="2">
        <v>4436</v>
      </c>
      <c r="F42" s="2">
        <v>7078</v>
      </c>
      <c r="G42" s="2">
        <v>57510</v>
      </c>
      <c r="H42" s="2">
        <v>9252</v>
      </c>
      <c r="I42" s="2">
        <v>162681</v>
      </c>
      <c r="J42" s="2">
        <v>23588</v>
      </c>
      <c r="K42" s="2">
        <v>54939</v>
      </c>
    </row>
    <row r="43" spans="1:11" x14ac:dyDescent="0.3">
      <c r="A43" s="2">
        <v>1488</v>
      </c>
      <c r="B43" s="2">
        <v>23204</v>
      </c>
      <c r="C43" s="2">
        <v>64429</v>
      </c>
      <c r="D43" s="2">
        <v>159090</v>
      </c>
      <c r="E43" s="2">
        <v>131566</v>
      </c>
      <c r="F43" s="2">
        <v>6748</v>
      </c>
      <c r="G43" s="2">
        <v>56902</v>
      </c>
      <c r="H43" s="2">
        <v>8479</v>
      </c>
      <c r="I43" s="2">
        <v>58527</v>
      </c>
      <c r="J43" s="2">
        <v>10606</v>
      </c>
      <c r="K43" s="2">
        <v>10428</v>
      </c>
    </row>
    <row r="44" spans="1:11" x14ac:dyDescent="0.3">
      <c r="A44" s="2">
        <v>55127</v>
      </c>
      <c r="B44" s="2">
        <v>10951</v>
      </c>
      <c r="C44" s="2">
        <v>3070</v>
      </c>
      <c r="D44" s="2">
        <v>10189</v>
      </c>
      <c r="E44" s="2">
        <v>2059</v>
      </c>
      <c r="F44" s="2">
        <v>5696</v>
      </c>
      <c r="G44" s="2">
        <v>54517</v>
      </c>
      <c r="H44" s="2">
        <v>580</v>
      </c>
      <c r="I44" s="2">
        <v>11201</v>
      </c>
      <c r="J44" s="2">
        <v>9833</v>
      </c>
      <c r="K44" s="2">
        <v>6117</v>
      </c>
    </row>
    <row r="45" spans="1:11" x14ac:dyDescent="0.3">
      <c r="A45" s="2">
        <v>6907</v>
      </c>
      <c r="B45" s="2">
        <v>6934</v>
      </c>
      <c r="C45" s="2">
        <v>580</v>
      </c>
      <c r="D45" s="2">
        <v>1434</v>
      </c>
      <c r="E45" s="2">
        <v>5738</v>
      </c>
      <c r="F45" s="2">
        <v>5204</v>
      </c>
      <c r="G45" s="2">
        <v>53918</v>
      </c>
      <c r="H45" s="2">
        <v>55010</v>
      </c>
      <c r="I45" s="2">
        <v>10299</v>
      </c>
      <c r="J45" s="2">
        <v>8243</v>
      </c>
      <c r="K45" s="2">
        <v>5691</v>
      </c>
    </row>
    <row r="46" spans="1:11" x14ac:dyDescent="0.3">
      <c r="A46" s="2">
        <v>10273</v>
      </c>
      <c r="B46" s="2">
        <v>6421</v>
      </c>
      <c r="C46" s="2">
        <v>728689</v>
      </c>
      <c r="D46" s="2">
        <v>1017</v>
      </c>
      <c r="E46" s="2">
        <v>894</v>
      </c>
      <c r="F46" s="2">
        <v>4259</v>
      </c>
      <c r="G46" s="2">
        <v>25926</v>
      </c>
      <c r="H46" s="2">
        <v>5983</v>
      </c>
      <c r="I46" s="2">
        <v>51575</v>
      </c>
      <c r="J46" s="2">
        <v>3324</v>
      </c>
      <c r="K46" s="2">
        <v>1892</v>
      </c>
    </row>
    <row r="47" spans="1:11" x14ac:dyDescent="0.3">
      <c r="A47" s="2">
        <v>9577</v>
      </c>
      <c r="B47" s="2">
        <v>4173</v>
      </c>
      <c r="C47" s="2">
        <v>9557</v>
      </c>
      <c r="D47" s="2">
        <v>653333</v>
      </c>
      <c r="E47" s="2">
        <v>145508</v>
      </c>
      <c r="F47" s="2">
        <v>102465536</v>
      </c>
      <c r="G47" s="2">
        <v>7156</v>
      </c>
      <c r="H47" s="2">
        <v>9358</v>
      </c>
      <c r="I47" s="2">
        <v>6451</v>
      </c>
      <c r="J47" s="2">
        <v>86</v>
      </c>
      <c r="K47" s="2">
        <v>1163</v>
      </c>
    </row>
    <row r="48" spans="1:11" x14ac:dyDescent="0.3">
      <c r="A48" s="2">
        <v>9521</v>
      </c>
      <c r="B48" s="2">
        <v>79077</v>
      </c>
      <c r="C48" s="2">
        <v>8663</v>
      </c>
      <c r="D48" s="2">
        <v>373156</v>
      </c>
      <c r="E48" s="2">
        <v>63979</v>
      </c>
      <c r="F48" s="2">
        <v>11343</v>
      </c>
      <c r="G48" s="2">
        <v>3672</v>
      </c>
      <c r="H48" s="2">
        <v>3925</v>
      </c>
      <c r="I48" s="2">
        <v>83940</v>
      </c>
      <c r="J48" s="2">
        <v>79075</v>
      </c>
      <c r="K48" s="2">
        <v>896</v>
      </c>
    </row>
    <row r="49" spans="1:11" x14ac:dyDescent="0.3">
      <c r="A49" s="2">
        <v>4724</v>
      </c>
      <c r="B49" s="2">
        <v>10051</v>
      </c>
      <c r="C49" s="2">
        <v>1111</v>
      </c>
      <c r="D49" s="2">
        <v>85002</v>
      </c>
      <c r="E49" s="2">
        <v>5236</v>
      </c>
      <c r="F49" s="2">
        <v>6541</v>
      </c>
      <c r="G49" s="2">
        <v>3324</v>
      </c>
      <c r="H49" s="2">
        <v>2013</v>
      </c>
      <c r="I49" s="2">
        <v>56889</v>
      </c>
      <c r="J49" s="2">
        <v>11169</v>
      </c>
      <c r="K49" s="2">
        <v>51809</v>
      </c>
    </row>
    <row r="50" spans="1:11" x14ac:dyDescent="0.3">
      <c r="A50" s="2">
        <v>2348</v>
      </c>
      <c r="B50" s="2">
        <v>9837</v>
      </c>
      <c r="C50" s="2">
        <v>84320</v>
      </c>
      <c r="D50" s="2">
        <v>10250</v>
      </c>
      <c r="E50" s="2">
        <v>4790</v>
      </c>
      <c r="F50" s="2">
        <v>6122</v>
      </c>
      <c r="G50" s="2">
        <v>81037</v>
      </c>
      <c r="H50" s="2">
        <v>100289092</v>
      </c>
      <c r="I50" s="2">
        <v>23505</v>
      </c>
      <c r="J50" s="2">
        <v>6574</v>
      </c>
      <c r="K50" s="2">
        <v>23451</v>
      </c>
    </row>
    <row r="51" spans="1:11" x14ac:dyDescent="0.3">
      <c r="A51" s="2">
        <v>81539</v>
      </c>
      <c r="B51" s="2">
        <v>7411</v>
      </c>
      <c r="C51" s="2">
        <v>84188</v>
      </c>
      <c r="D51" s="2">
        <v>85476</v>
      </c>
      <c r="E51" s="2">
        <v>3624</v>
      </c>
      <c r="F51" s="2">
        <v>5859</v>
      </c>
      <c r="G51" s="2">
        <v>80777</v>
      </c>
      <c r="H51" s="2">
        <v>116496</v>
      </c>
      <c r="I51" s="2">
        <v>9134</v>
      </c>
      <c r="J51" s="2">
        <v>5954</v>
      </c>
      <c r="K51" s="2">
        <v>8031</v>
      </c>
    </row>
    <row r="52" spans="1:11" x14ac:dyDescent="0.3">
      <c r="A52" s="2">
        <v>23657</v>
      </c>
      <c r="B52" s="2">
        <v>4085</v>
      </c>
      <c r="C52" s="2">
        <v>81930</v>
      </c>
      <c r="D52" s="2">
        <v>80145</v>
      </c>
      <c r="E52" s="2">
        <v>348654</v>
      </c>
      <c r="F52" s="2">
        <v>3983</v>
      </c>
      <c r="G52" s="2">
        <v>55732</v>
      </c>
      <c r="H52" s="2">
        <v>54962</v>
      </c>
      <c r="I52" s="2">
        <v>7037</v>
      </c>
      <c r="J52" s="2">
        <v>100533483</v>
      </c>
      <c r="K52" s="2">
        <v>231</v>
      </c>
    </row>
    <row r="53" spans="1:11" x14ac:dyDescent="0.3">
      <c r="A53" s="2">
        <v>23013</v>
      </c>
      <c r="B53" s="2">
        <v>55771</v>
      </c>
      <c r="C53" s="2">
        <v>9501</v>
      </c>
      <c r="D53" s="2">
        <v>54960</v>
      </c>
      <c r="E53" s="2">
        <v>253714</v>
      </c>
      <c r="F53" s="2">
        <v>214</v>
      </c>
      <c r="G53" s="2">
        <v>25902</v>
      </c>
      <c r="H53" s="2">
        <v>220134</v>
      </c>
      <c r="I53" s="2">
        <v>4528</v>
      </c>
      <c r="J53" s="2">
        <v>93081</v>
      </c>
      <c r="K53" s="2">
        <v>26528</v>
      </c>
    </row>
    <row r="54" spans="1:11" x14ac:dyDescent="0.3">
      <c r="A54" s="2">
        <v>9444</v>
      </c>
      <c r="B54" s="2">
        <v>9793</v>
      </c>
      <c r="C54" s="2">
        <v>3659</v>
      </c>
      <c r="D54" s="2">
        <v>25941</v>
      </c>
      <c r="E54" s="2">
        <v>10184</v>
      </c>
      <c r="F54" s="2">
        <v>440926</v>
      </c>
      <c r="G54" s="2">
        <v>9194</v>
      </c>
      <c r="H54" s="2">
        <v>8208</v>
      </c>
      <c r="I54" s="2">
        <v>81790</v>
      </c>
      <c r="J54" s="2">
        <v>84135</v>
      </c>
      <c r="K54" s="2">
        <v>79009</v>
      </c>
    </row>
    <row r="55" spans="1:11" x14ac:dyDescent="0.3">
      <c r="A55" s="2">
        <v>5422</v>
      </c>
      <c r="B55" s="2">
        <v>8836</v>
      </c>
      <c r="C55" s="2">
        <v>1434</v>
      </c>
      <c r="D55" s="2">
        <v>5424</v>
      </c>
      <c r="E55" s="2">
        <v>334</v>
      </c>
      <c r="F55" s="2">
        <v>201562</v>
      </c>
      <c r="G55" s="2">
        <v>5327</v>
      </c>
      <c r="H55" s="2">
        <v>5825</v>
      </c>
      <c r="I55" s="2">
        <v>55900</v>
      </c>
      <c r="J55" s="2">
        <v>9236</v>
      </c>
      <c r="K55" s="2">
        <v>57175</v>
      </c>
    </row>
    <row r="56" spans="1:11" x14ac:dyDescent="0.3">
      <c r="A56" s="2">
        <v>79080</v>
      </c>
      <c r="B56" s="2">
        <v>6451</v>
      </c>
      <c r="C56" s="2">
        <v>12</v>
      </c>
      <c r="D56" s="2">
        <v>1606</v>
      </c>
      <c r="E56" s="2">
        <v>79915</v>
      </c>
      <c r="F56" s="2">
        <v>55796</v>
      </c>
      <c r="G56" s="2">
        <v>253714</v>
      </c>
      <c r="H56" s="2">
        <v>10592</v>
      </c>
      <c r="I56" s="2">
        <v>54148</v>
      </c>
      <c r="J56" s="2">
        <v>3190</v>
      </c>
      <c r="K56" s="2">
        <v>54386</v>
      </c>
    </row>
    <row r="57" spans="1:11" x14ac:dyDescent="0.3">
      <c r="A57" s="2">
        <v>4134</v>
      </c>
      <c r="B57" s="2">
        <v>1033</v>
      </c>
      <c r="C57" s="2">
        <v>83742</v>
      </c>
      <c r="D57" s="2">
        <v>730394</v>
      </c>
      <c r="E57" s="2">
        <v>10733</v>
      </c>
      <c r="F57" s="2">
        <v>23225</v>
      </c>
      <c r="G57" s="2">
        <v>195828</v>
      </c>
      <c r="H57" s="2">
        <v>6877</v>
      </c>
      <c r="I57" s="2">
        <v>9321</v>
      </c>
      <c r="J57" s="2">
        <v>84930</v>
      </c>
      <c r="K57" s="2">
        <v>5198</v>
      </c>
    </row>
    <row r="58" spans="1:11" x14ac:dyDescent="0.3">
      <c r="A58" s="2">
        <v>2734</v>
      </c>
      <c r="B58" s="2">
        <v>332</v>
      </c>
      <c r="C58" s="2">
        <v>8914</v>
      </c>
      <c r="D58" s="2">
        <v>728340</v>
      </c>
      <c r="E58" s="2">
        <v>9862</v>
      </c>
      <c r="F58" s="2">
        <v>9522</v>
      </c>
      <c r="G58" s="2">
        <v>114804</v>
      </c>
      <c r="H58" s="2">
        <v>5424</v>
      </c>
      <c r="I58" s="2">
        <v>8195</v>
      </c>
      <c r="J58" s="2">
        <v>51465</v>
      </c>
      <c r="K58" s="2">
        <v>100133941</v>
      </c>
    </row>
    <row r="59" spans="1:11" x14ac:dyDescent="0.3">
      <c r="A59" s="2">
        <v>29902</v>
      </c>
      <c r="B59" s="2">
        <v>83461</v>
      </c>
      <c r="C59" s="2">
        <v>7324</v>
      </c>
      <c r="D59" s="2">
        <v>653238</v>
      </c>
      <c r="E59" s="2">
        <v>7529</v>
      </c>
      <c r="F59" s="2">
        <v>8667</v>
      </c>
      <c r="G59" s="2">
        <v>83732</v>
      </c>
      <c r="H59" s="2">
        <v>4171</v>
      </c>
      <c r="I59" s="2">
        <v>4781</v>
      </c>
      <c r="J59" s="2">
        <v>10857</v>
      </c>
      <c r="K59" s="2">
        <v>728855</v>
      </c>
    </row>
    <row r="60" spans="1:11" x14ac:dyDescent="0.3">
      <c r="A60" s="2">
        <v>5827</v>
      </c>
      <c r="B60" s="2">
        <v>81610</v>
      </c>
      <c r="C60" s="2">
        <v>5994</v>
      </c>
      <c r="D60" s="2">
        <v>85444</v>
      </c>
      <c r="E60" s="2">
        <v>100131211</v>
      </c>
      <c r="F60" s="2">
        <v>6711</v>
      </c>
      <c r="G60" s="2">
        <v>9262</v>
      </c>
      <c r="H60" s="2">
        <v>79441</v>
      </c>
      <c r="I60" s="2">
        <v>4087</v>
      </c>
      <c r="J60" s="2">
        <v>5140</v>
      </c>
      <c r="K60" s="2">
        <v>57234</v>
      </c>
    </row>
    <row r="61" spans="1:11" x14ac:dyDescent="0.3">
      <c r="A61" s="2">
        <v>8801</v>
      </c>
      <c r="B61" s="2">
        <v>79075</v>
      </c>
      <c r="C61" s="2">
        <v>79019</v>
      </c>
      <c r="D61" s="2">
        <v>79718</v>
      </c>
      <c r="E61" s="2">
        <v>9557</v>
      </c>
      <c r="F61" s="2">
        <v>6478</v>
      </c>
      <c r="G61" s="2">
        <v>8727</v>
      </c>
      <c r="H61" s="2">
        <v>55151</v>
      </c>
      <c r="I61" s="2">
        <v>3416</v>
      </c>
      <c r="J61" s="2">
        <v>3836</v>
      </c>
      <c r="K61" s="2">
        <v>55720</v>
      </c>
    </row>
    <row r="62" spans="1:11" x14ac:dyDescent="0.3">
      <c r="A62" s="2">
        <v>23214</v>
      </c>
      <c r="B62" s="2">
        <v>10419</v>
      </c>
      <c r="C62" s="2">
        <v>23555</v>
      </c>
      <c r="D62" s="2">
        <v>8604</v>
      </c>
      <c r="E62" s="2">
        <v>7465</v>
      </c>
      <c r="F62" s="2">
        <v>4087</v>
      </c>
      <c r="G62" s="2">
        <v>2618</v>
      </c>
      <c r="H62" s="2">
        <v>2542</v>
      </c>
      <c r="I62" s="2">
        <v>253461</v>
      </c>
      <c r="J62" s="2">
        <v>1981</v>
      </c>
      <c r="K62" s="2">
        <v>6938</v>
      </c>
    </row>
    <row r="63" spans="1:11" x14ac:dyDescent="0.3">
      <c r="A63" s="2">
        <v>1284</v>
      </c>
      <c r="B63" s="2">
        <v>9120</v>
      </c>
      <c r="C63" s="2">
        <v>23019</v>
      </c>
      <c r="D63" s="2">
        <v>2966</v>
      </c>
      <c r="E63" s="2">
        <v>642846</v>
      </c>
      <c r="F63" s="2">
        <v>3021</v>
      </c>
      <c r="G63" s="2">
        <v>1729</v>
      </c>
      <c r="H63" s="2">
        <v>1434</v>
      </c>
      <c r="I63" s="2">
        <v>221302</v>
      </c>
      <c r="J63" s="2">
        <v>1654</v>
      </c>
      <c r="K63" s="2">
        <v>6449</v>
      </c>
    </row>
    <row r="64" spans="1:11" x14ac:dyDescent="0.3">
      <c r="A64" s="2">
        <v>9882</v>
      </c>
      <c r="B64" s="2">
        <v>7756</v>
      </c>
      <c r="C64" s="2">
        <v>5510</v>
      </c>
      <c r="D64" s="2">
        <v>100133315</v>
      </c>
      <c r="E64" s="2">
        <v>440081</v>
      </c>
      <c r="F64" s="2">
        <v>3020</v>
      </c>
      <c r="G64" s="2">
        <v>79075</v>
      </c>
      <c r="H64" s="2">
        <v>1111</v>
      </c>
      <c r="I64" s="2">
        <v>25820</v>
      </c>
      <c r="J64" s="2">
        <v>284098</v>
      </c>
      <c r="K64" s="2">
        <v>4720</v>
      </c>
    </row>
    <row r="65" spans="1:11" x14ac:dyDescent="0.3">
      <c r="A65" s="2">
        <v>8891</v>
      </c>
      <c r="B65" s="2">
        <v>7298</v>
      </c>
      <c r="C65" s="2">
        <v>375444</v>
      </c>
      <c r="D65" s="2">
        <v>64925</v>
      </c>
      <c r="E65" s="2">
        <v>9675</v>
      </c>
      <c r="F65" s="2">
        <v>1808</v>
      </c>
      <c r="G65" s="2">
        <v>57478</v>
      </c>
      <c r="H65" s="2">
        <v>79022</v>
      </c>
      <c r="I65" s="2">
        <v>7594</v>
      </c>
      <c r="J65" s="2">
        <v>144811</v>
      </c>
      <c r="K65" s="2">
        <v>3611</v>
      </c>
    </row>
    <row r="66" spans="1:11" x14ac:dyDescent="0.3">
      <c r="A66" s="2">
        <v>5281</v>
      </c>
      <c r="B66" s="2">
        <v>7153</v>
      </c>
      <c r="C66" s="2">
        <v>83695</v>
      </c>
      <c r="D66" s="2">
        <v>56829</v>
      </c>
      <c r="E66" s="2">
        <v>8540</v>
      </c>
      <c r="F66" s="2">
        <v>637</v>
      </c>
      <c r="G66" s="2">
        <v>55034</v>
      </c>
      <c r="H66" s="2">
        <v>26255</v>
      </c>
      <c r="I66" s="2">
        <v>285672</v>
      </c>
      <c r="J66" s="2">
        <v>51714</v>
      </c>
      <c r="K66" s="2">
        <v>25994</v>
      </c>
    </row>
    <row r="67" spans="1:11" x14ac:dyDescent="0.3">
      <c r="A67" s="2">
        <v>55711</v>
      </c>
      <c r="B67" s="2">
        <v>5036</v>
      </c>
      <c r="C67" s="2">
        <v>54585</v>
      </c>
      <c r="D67" s="2">
        <v>55199</v>
      </c>
      <c r="E67" s="2">
        <v>6646</v>
      </c>
      <c r="F67" s="2">
        <v>546</v>
      </c>
      <c r="G67" s="2">
        <v>23642</v>
      </c>
      <c r="H67" s="2">
        <v>79733</v>
      </c>
      <c r="I67" s="2">
        <v>246126</v>
      </c>
      <c r="J67" s="2">
        <v>23160</v>
      </c>
      <c r="K67" s="2">
        <v>22823</v>
      </c>
    </row>
    <row r="68" spans="1:11" x14ac:dyDescent="0.3">
      <c r="A68" s="2">
        <v>23301</v>
      </c>
      <c r="B68" s="2">
        <v>4176</v>
      </c>
      <c r="C68" s="2">
        <v>29957</v>
      </c>
      <c r="D68" s="2">
        <v>51102</v>
      </c>
      <c r="E68" s="2">
        <v>1663</v>
      </c>
      <c r="F68" s="2">
        <v>203547</v>
      </c>
      <c r="G68" s="2">
        <v>9301</v>
      </c>
      <c r="H68" s="2">
        <v>64946</v>
      </c>
      <c r="I68" s="2">
        <v>90411</v>
      </c>
      <c r="J68" s="2">
        <v>100132417</v>
      </c>
      <c r="K68" s="2">
        <v>3170</v>
      </c>
    </row>
    <row r="69" spans="1:11" x14ac:dyDescent="0.3">
      <c r="A69" s="2">
        <v>10644</v>
      </c>
      <c r="B69" s="2">
        <v>811</v>
      </c>
      <c r="C69" s="2">
        <v>7529</v>
      </c>
      <c r="D69" s="2">
        <v>10980</v>
      </c>
      <c r="E69" s="2">
        <v>50810</v>
      </c>
      <c r="F69" s="2">
        <v>93380</v>
      </c>
      <c r="G69" s="2">
        <v>5422</v>
      </c>
      <c r="H69" s="2">
        <v>2628</v>
      </c>
      <c r="I69" s="2">
        <v>55632</v>
      </c>
      <c r="J69" s="2">
        <v>134430</v>
      </c>
      <c r="K69" s="2">
        <v>1727</v>
      </c>
    </row>
    <row r="70" spans="1:11" x14ac:dyDescent="0.3">
      <c r="A70" s="2">
        <v>10498</v>
      </c>
      <c r="B70" s="2">
        <v>84316</v>
      </c>
      <c r="C70" s="2">
        <v>5426</v>
      </c>
      <c r="D70" s="2">
        <v>5937</v>
      </c>
      <c r="E70" s="2">
        <v>84131</v>
      </c>
      <c r="F70" s="2">
        <v>55556</v>
      </c>
      <c r="G70" s="2">
        <v>1678</v>
      </c>
      <c r="H70" s="2">
        <v>145508</v>
      </c>
      <c r="I70" s="2">
        <v>10910</v>
      </c>
      <c r="J70" s="2">
        <v>3832</v>
      </c>
      <c r="K70" s="2">
        <v>57122</v>
      </c>
    </row>
    <row r="71" spans="1:11" x14ac:dyDescent="0.3">
      <c r="A71" s="2">
        <v>5530</v>
      </c>
      <c r="B71" s="2">
        <v>81926</v>
      </c>
      <c r="C71" s="2">
        <v>5422</v>
      </c>
      <c r="D71" s="2">
        <v>2630</v>
      </c>
      <c r="E71" s="2">
        <v>4771</v>
      </c>
      <c r="F71" s="2">
        <v>24145</v>
      </c>
      <c r="G71" s="2">
        <v>9140</v>
      </c>
      <c r="H71" s="2">
        <v>258010</v>
      </c>
      <c r="I71" s="2">
        <v>9738</v>
      </c>
      <c r="J71" s="2">
        <v>2210</v>
      </c>
      <c r="K71" s="2">
        <v>56681</v>
      </c>
    </row>
    <row r="72" spans="1:11" x14ac:dyDescent="0.3">
      <c r="A72" s="2">
        <v>2534</v>
      </c>
      <c r="B72" s="2">
        <v>64087</v>
      </c>
      <c r="C72" s="2">
        <v>261729</v>
      </c>
      <c r="D72" s="2">
        <v>393</v>
      </c>
      <c r="E72" s="2">
        <v>675</v>
      </c>
      <c r="F72" s="2">
        <v>23224</v>
      </c>
      <c r="G72" s="2">
        <v>8458</v>
      </c>
      <c r="H72" s="2">
        <v>255403</v>
      </c>
      <c r="I72" s="2">
        <v>51199</v>
      </c>
      <c r="J72" s="2">
        <v>2209</v>
      </c>
      <c r="K72" s="2">
        <v>23560</v>
      </c>
    </row>
    <row r="73" spans="1:11" x14ac:dyDescent="0.3">
      <c r="A73" s="2">
        <v>28998</v>
      </c>
      <c r="B73" s="2">
        <v>54512</v>
      </c>
      <c r="C73" s="2">
        <v>11100</v>
      </c>
      <c r="D73" s="2">
        <v>100129405</v>
      </c>
      <c r="E73" s="2">
        <v>84197</v>
      </c>
      <c r="F73" s="2">
        <v>10768</v>
      </c>
      <c r="G73" s="2">
        <v>6877</v>
      </c>
      <c r="H73" s="2">
        <v>93081</v>
      </c>
      <c r="I73" s="2">
        <v>23080</v>
      </c>
      <c r="J73" s="2">
        <v>439965</v>
      </c>
      <c r="K73" s="2">
        <v>1466</v>
      </c>
    </row>
    <row r="74" spans="1:11" x14ac:dyDescent="0.3">
      <c r="A74" s="2">
        <v>9650</v>
      </c>
      <c r="B74" s="2">
        <v>51373</v>
      </c>
      <c r="C74" s="2">
        <v>8323</v>
      </c>
      <c r="D74" s="2">
        <v>90624</v>
      </c>
      <c r="E74" s="2">
        <v>56852</v>
      </c>
      <c r="F74" s="2">
        <v>10114</v>
      </c>
      <c r="G74" s="2">
        <v>2820</v>
      </c>
      <c r="H74" s="2">
        <v>57697</v>
      </c>
      <c r="I74" s="2">
        <v>10988</v>
      </c>
      <c r="J74" s="2">
        <v>414241</v>
      </c>
      <c r="K74" s="2">
        <v>902</v>
      </c>
    </row>
    <row r="75" spans="1:11" x14ac:dyDescent="0.3">
      <c r="A75" s="2">
        <v>7163</v>
      </c>
      <c r="B75" s="2">
        <v>27346</v>
      </c>
      <c r="C75" s="2">
        <v>641</v>
      </c>
      <c r="D75" s="2">
        <v>79134</v>
      </c>
      <c r="E75" s="2">
        <v>27340</v>
      </c>
      <c r="F75" s="2">
        <v>9175</v>
      </c>
      <c r="G75" s="2">
        <v>79707</v>
      </c>
      <c r="H75" s="2">
        <v>646576</v>
      </c>
      <c r="I75" s="2">
        <v>9851</v>
      </c>
      <c r="J75" s="2">
        <v>166378</v>
      </c>
      <c r="K75" s="2">
        <v>57214</v>
      </c>
    </row>
    <row r="76" spans="1:11" x14ac:dyDescent="0.3">
      <c r="A76" s="2">
        <v>8573</v>
      </c>
      <c r="B76" s="2">
        <v>23107</v>
      </c>
      <c r="C76" s="2">
        <v>132</v>
      </c>
      <c r="D76" s="2">
        <v>55154</v>
      </c>
      <c r="E76" s="2">
        <v>157570</v>
      </c>
      <c r="F76" s="2">
        <v>8942</v>
      </c>
      <c r="G76" s="2">
        <v>51603</v>
      </c>
      <c r="H76" s="2">
        <v>10556</v>
      </c>
      <c r="I76" s="2">
        <v>55835</v>
      </c>
      <c r="J76" s="2">
        <v>137196</v>
      </c>
      <c r="K76" s="2">
        <v>7389</v>
      </c>
    </row>
    <row r="77" spans="1:11" x14ac:dyDescent="0.3">
      <c r="A77" s="2">
        <v>7322</v>
      </c>
      <c r="B77" s="2">
        <v>6150</v>
      </c>
      <c r="C77" s="2">
        <v>51637</v>
      </c>
      <c r="D77" s="2">
        <v>23788</v>
      </c>
      <c r="E77" s="2">
        <v>57568</v>
      </c>
      <c r="F77" s="2">
        <v>3423</v>
      </c>
      <c r="G77" s="2">
        <v>23594</v>
      </c>
      <c r="H77" s="2">
        <v>5981</v>
      </c>
      <c r="I77" s="2">
        <v>55746</v>
      </c>
      <c r="J77" s="2">
        <v>54537</v>
      </c>
      <c r="K77" s="2">
        <v>3936</v>
      </c>
    </row>
    <row r="78" spans="1:11" x14ac:dyDescent="0.3">
      <c r="A78" s="2">
        <v>56915</v>
      </c>
      <c r="B78" s="2">
        <v>54843</v>
      </c>
      <c r="C78" s="2">
        <v>5529</v>
      </c>
      <c r="D78" s="2">
        <v>23511</v>
      </c>
      <c r="E78" s="2">
        <v>27122</v>
      </c>
      <c r="F78" s="2">
        <v>2745</v>
      </c>
      <c r="G78" s="2">
        <v>10625</v>
      </c>
      <c r="H78" s="2">
        <v>10465</v>
      </c>
      <c r="I78" s="2">
        <v>54878</v>
      </c>
      <c r="J78" s="2">
        <v>79084</v>
      </c>
      <c r="K78" s="2">
        <v>6745</v>
      </c>
    </row>
    <row r="79" spans="1:11" x14ac:dyDescent="0.3">
      <c r="A79" s="2">
        <v>28960</v>
      </c>
      <c r="B79" s="2">
        <v>84823</v>
      </c>
      <c r="C79" s="2">
        <v>2870</v>
      </c>
      <c r="D79" s="2">
        <v>9459</v>
      </c>
      <c r="E79" s="2">
        <v>5585</v>
      </c>
      <c r="F79" s="2">
        <v>100093630</v>
      </c>
      <c r="G79" s="2">
        <v>4234</v>
      </c>
      <c r="H79" s="2">
        <v>1854</v>
      </c>
      <c r="I79" s="2">
        <v>11193</v>
      </c>
      <c r="J79" s="2">
        <v>10885</v>
      </c>
      <c r="K79" s="2">
        <v>4041</v>
      </c>
    </row>
    <row r="80" spans="1:11" x14ac:dyDescent="0.3">
      <c r="A80" s="2">
        <v>5796</v>
      </c>
      <c r="B80" s="2">
        <v>6790</v>
      </c>
      <c r="C80" s="2">
        <v>55757</v>
      </c>
      <c r="D80" s="2">
        <v>5426</v>
      </c>
      <c r="E80" s="2">
        <v>580</v>
      </c>
      <c r="F80" s="2">
        <v>677809</v>
      </c>
      <c r="G80" s="2">
        <v>23244</v>
      </c>
      <c r="H80" s="2">
        <v>254013</v>
      </c>
      <c r="I80" s="2">
        <v>79009</v>
      </c>
      <c r="J80" s="2">
        <v>6491</v>
      </c>
      <c r="K80" s="2">
        <v>1894</v>
      </c>
    </row>
    <row r="81" spans="1:11" x14ac:dyDescent="0.3">
      <c r="A81" s="2">
        <v>4192</v>
      </c>
      <c r="B81" s="2">
        <v>2271</v>
      </c>
      <c r="C81" s="2">
        <v>10217</v>
      </c>
      <c r="D81" s="2">
        <v>203260</v>
      </c>
      <c r="E81" s="2">
        <v>2177</v>
      </c>
      <c r="F81" s="2">
        <v>85463</v>
      </c>
      <c r="G81" s="2">
        <v>9675</v>
      </c>
      <c r="H81" s="2">
        <v>157574</v>
      </c>
      <c r="I81" s="2">
        <v>55699</v>
      </c>
      <c r="J81" s="2">
        <v>4998</v>
      </c>
      <c r="K81" s="2">
        <v>220988</v>
      </c>
    </row>
    <row r="82" spans="1:11" x14ac:dyDescent="0.3">
      <c r="A82" s="2">
        <v>55660</v>
      </c>
      <c r="B82" s="2">
        <v>699</v>
      </c>
      <c r="C82" s="2">
        <v>9075</v>
      </c>
      <c r="D82" s="2">
        <v>84904</v>
      </c>
      <c r="E82" s="2">
        <v>25902</v>
      </c>
      <c r="F82" s="2">
        <v>84263</v>
      </c>
      <c r="G82" s="2">
        <v>5277</v>
      </c>
      <c r="H82" s="2">
        <v>80034</v>
      </c>
      <c r="I82" s="2">
        <v>5529</v>
      </c>
      <c r="J82" s="2">
        <v>1763</v>
      </c>
      <c r="K82" s="2">
        <v>10151</v>
      </c>
    </row>
    <row r="83" spans="1:11" x14ac:dyDescent="0.3">
      <c r="A83" s="2">
        <v>23590</v>
      </c>
      <c r="B83" s="2">
        <v>90417</v>
      </c>
      <c r="C83" s="2">
        <v>7317</v>
      </c>
      <c r="D83" s="2">
        <v>54908</v>
      </c>
      <c r="E83" s="2">
        <v>10635</v>
      </c>
      <c r="F83" s="2">
        <v>51596</v>
      </c>
      <c r="G83" s="2">
        <v>4277</v>
      </c>
      <c r="H83" s="2">
        <v>101927027</v>
      </c>
      <c r="I83" s="2">
        <v>51134</v>
      </c>
      <c r="J83" s="2">
        <v>84899</v>
      </c>
      <c r="K83" s="2">
        <v>3725</v>
      </c>
    </row>
    <row r="84" spans="1:11" x14ac:dyDescent="0.3">
      <c r="A84" s="2">
        <v>10274</v>
      </c>
      <c r="B84" s="2">
        <v>64928</v>
      </c>
      <c r="C84" s="2">
        <v>2177</v>
      </c>
      <c r="D84" s="2">
        <v>28988</v>
      </c>
      <c r="E84" s="2">
        <v>9962</v>
      </c>
      <c r="F84" s="2">
        <v>25996</v>
      </c>
      <c r="G84" s="2">
        <v>100286979</v>
      </c>
      <c r="H84" s="2">
        <v>4292</v>
      </c>
      <c r="I84" s="2">
        <v>25862</v>
      </c>
      <c r="J84" s="2">
        <v>83461</v>
      </c>
      <c r="K84" s="2">
        <v>1114</v>
      </c>
    </row>
    <row r="85" spans="1:11" x14ac:dyDescent="0.3">
      <c r="A85" s="2">
        <v>9637</v>
      </c>
      <c r="B85" s="2">
        <v>55233</v>
      </c>
      <c r="C85" s="2">
        <v>56938</v>
      </c>
      <c r="D85" s="2">
        <v>23164</v>
      </c>
      <c r="E85" s="2">
        <v>51444</v>
      </c>
      <c r="F85" s="2">
        <v>22980</v>
      </c>
      <c r="G85" s="2">
        <v>285074</v>
      </c>
      <c r="H85" s="2">
        <v>118980</v>
      </c>
      <c r="I85" s="2">
        <v>6304</v>
      </c>
      <c r="J85" s="2">
        <v>5718</v>
      </c>
      <c r="K85" s="2">
        <v>65003</v>
      </c>
    </row>
    <row r="86" spans="1:11" x14ac:dyDescent="0.3">
      <c r="A86" s="2">
        <v>1491</v>
      </c>
      <c r="B86" s="2">
        <v>54849</v>
      </c>
      <c r="C86" s="2">
        <v>23466</v>
      </c>
      <c r="D86" s="2">
        <v>10741</v>
      </c>
      <c r="E86" s="2">
        <v>7020</v>
      </c>
      <c r="F86" s="2">
        <v>6500</v>
      </c>
      <c r="G86" s="2">
        <v>91851</v>
      </c>
      <c r="H86" s="2">
        <v>493856</v>
      </c>
      <c r="I86" s="2">
        <v>5257</v>
      </c>
      <c r="J86" s="2">
        <v>259266</v>
      </c>
      <c r="K86" s="2">
        <v>10269</v>
      </c>
    </row>
    <row r="87" spans="1:11" x14ac:dyDescent="0.3">
      <c r="A87" s="2">
        <v>81614</v>
      </c>
      <c r="B87" s="2">
        <v>26121</v>
      </c>
      <c r="C87" s="2">
        <v>10741</v>
      </c>
      <c r="D87" s="2">
        <v>9146</v>
      </c>
      <c r="E87" s="2">
        <v>2137</v>
      </c>
      <c r="F87" s="2">
        <v>6472</v>
      </c>
      <c r="G87" s="2">
        <v>64682</v>
      </c>
      <c r="H87" s="2">
        <v>120892</v>
      </c>
      <c r="I87" s="2">
        <v>2058</v>
      </c>
      <c r="J87" s="2">
        <v>50484</v>
      </c>
      <c r="K87" s="2">
        <v>10072</v>
      </c>
    </row>
    <row r="88" spans="1:11" x14ac:dyDescent="0.3">
      <c r="A88" s="2">
        <v>51809</v>
      </c>
      <c r="B88" s="2">
        <v>200734</v>
      </c>
      <c r="C88" s="2">
        <v>675</v>
      </c>
      <c r="D88" s="2">
        <v>8458</v>
      </c>
      <c r="E88" s="2">
        <v>109</v>
      </c>
      <c r="F88" s="2">
        <v>5578</v>
      </c>
      <c r="G88" s="2">
        <v>27085</v>
      </c>
      <c r="H88" s="2">
        <v>384</v>
      </c>
      <c r="I88" s="2">
        <v>56254</v>
      </c>
      <c r="J88" s="2">
        <v>23306</v>
      </c>
      <c r="K88" s="2">
        <v>1266</v>
      </c>
    </row>
    <row r="89" spans="1:11" x14ac:dyDescent="0.3">
      <c r="A89" s="2">
        <v>23406</v>
      </c>
      <c r="B89" s="2">
        <v>79682</v>
      </c>
      <c r="C89" s="2">
        <v>55227</v>
      </c>
      <c r="D89" s="2">
        <v>202243</v>
      </c>
      <c r="E89" s="2">
        <v>90379</v>
      </c>
      <c r="F89" s="2">
        <v>5422</v>
      </c>
      <c r="G89" s="2">
        <v>10772</v>
      </c>
      <c r="H89" s="2">
        <v>9699</v>
      </c>
      <c r="I89" s="2">
        <v>51315</v>
      </c>
      <c r="J89" s="2">
        <v>7353</v>
      </c>
      <c r="K89" s="2">
        <v>1153</v>
      </c>
    </row>
    <row r="90" spans="1:11" x14ac:dyDescent="0.3">
      <c r="A90" s="2">
        <v>64754</v>
      </c>
      <c r="B90" s="2">
        <v>55723</v>
      </c>
      <c r="C90" s="2">
        <v>25886</v>
      </c>
      <c r="D90" s="2">
        <v>149175</v>
      </c>
      <c r="E90" s="2">
        <v>85444</v>
      </c>
      <c r="F90" s="2">
        <v>5048</v>
      </c>
      <c r="G90" s="2">
        <v>8502</v>
      </c>
      <c r="H90" s="2">
        <v>101929289</v>
      </c>
      <c r="I90" s="2">
        <v>6940</v>
      </c>
      <c r="J90" s="2">
        <v>6575</v>
      </c>
      <c r="K90" s="2">
        <v>23300</v>
      </c>
    </row>
    <row r="91" spans="1:11" x14ac:dyDescent="0.3">
      <c r="A91" s="2">
        <v>7074</v>
      </c>
      <c r="B91" s="2">
        <v>51170</v>
      </c>
      <c r="C91" s="2">
        <v>8766</v>
      </c>
      <c r="D91" s="2">
        <v>84131</v>
      </c>
      <c r="E91" s="2">
        <v>84959</v>
      </c>
      <c r="F91" s="2">
        <v>4205</v>
      </c>
      <c r="G91" s="2">
        <v>7410</v>
      </c>
      <c r="H91" s="2">
        <v>146057</v>
      </c>
      <c r="I91" s="2">
        <v>6634</v>
      </c>
      <c r="J91" s="2">
        <v>3148</v>
      </c>
      <c r="K91" s="2">
        <v>10253</v>
      </c>
    </row>
    <row r="92" spans="1:11" x14ac:dyDescent="0.3">
      <c r="A92" s="2">
        <v>55622</v>
      </c>
      <c r="B92" s="2">
        <v>11339</v>
      </c>
      <c r="C92" s="2">
        <v>55276</v>
      </c>
      <c r="D92" s="2">
        <v>9631</v>
      </c>
      <c r="E92" s="2">
        <v>8569</v>
      </c>
      <c r="F92" s="2">
        <v>1294</v>
      </c>
      <c r="G92" s="2">
        <v>2730</v>
      </c>
      <c r="H92" s="2">
        <v>9631</v>
      </c>
      <c r="I92" s="2">
        <v>5872</v>
      </c>
      <c r="J92" s="2">
        <v>55326</v>
      </c>
      <c r="K92" s="2">
        <v>4430</v>
      </c>
    </row>
    <row r="93" spans="1:11" x14ac:dyDescent="0.3">
      <c r="A93" s="2">
        <v>51466</v>
      </c>
      <c r="B93" s="2">
        <v>7398</v>
      </c>
      <c r="C93" s="2">
        <v>23435</v>
      </c>
      <c r="D93" s="2">
        <v>9447</v>
      </c>
      <c r="E93" s="2">
        <v>150465</v>
      </c>
      <c r="F93" s="2">
        <v>205</v>
      </c>
      <c r="G93" s="2">
        <v>80010</v>
      </c>
      <c r="H93" s="2">
        <v>84249</v>
      </c>
      <c r="I93" s="2">
        <v>100616113</v>
      </c>
      <c r="J93" s="2">
        <v>28957</v>
      </c>
      <c r="K93" s="2">
        <v>2119</v>
      </c>
    </row>
    <row r="94" spans="1:11" x14ac:dyDescent="0.3">
      <c r="A94" s="2">
        <v>8540</v>
      </c>
      <c r="B94" s="2">
        <v>1108</v>
      </c>
      <c r="C94" s="2">
        <v>10592</v>
      </c>
      <c r="D94" s="2">
        <v>5261</v>
      </c>
      <c r="E94" s="2">
        <v>84561</v>
      </c>
      <c r="F94" s="2">
        <v>92400</v>
      </c>
      <c r="G94" s="2">
        <v>55052</v>
      </c>
      <c r="H94" s="2">
        <v>81831</v>
      </c>
      <c r="I94" s="2">
        <v>84450</v>
      </c>
      <c r="J94" s="2">
        <v>10772</v>
      </c>
      <c r="K94" s="2">
        <v>847</v>
      </c>
    </row>
    <row r="95" spans="1:11" x14ac:dyDescent="0.3">
      <c r="A95" s="2">
        <v>56945</v>
      </c>
      <c r="B95" s="2">
        <v>259266</v>
      </c>
      <c r="C95" s="2">
        <v>2625</v>
      </c>
      <c r="D95" s="2">
        <v>79902</v>
      </c>
      <c r="E95" s="2">
        <v>83990</v>
      </c>
      <c r="F95" s="2">
        <v>9791</v>
      </c>
      <c r="G95" s="2">
        <v>26821</v>
      </c>
      <c r="H95" s="2">
        <v>29969</v>
      </c>
      <c r="I95" s="2">
        <v>60488</v>
      </c>
      <c r="J95" s="2">
        <v>8653</v>
      </c>
      <c r="K95" s="2">
        <v>102157402</v>
      </c>
    </row>
    <row r="96" spans="1:11" x14ac:dyDescent="0.3">
      <c r="A96" s="2">
        <v>1793</v>
      </c>
      <c r="B96" s="2">
        <v>94081</v>
      </c>
      <c r="C96" s="2">
        <v>10657</v>
      </c>
      <c r="D96" s="2">
        <v>55619</v>
      </c>
      <c r="E96" s="2">
        <v>57466</v>
      </c>
      <c r="F96" s="2">
        <v>7009</v>
      </c>
      <c r="G96" s="2">
        <v>10813</v>
      </c>
      <c r="H96" s="2">
        <v>29090</v>
      </c>
      <c r="I96" s="2">
        <v>27250</v>
      </c>
      <c r="J96" s="2">
        <v>7163</v>
      </c>
      <c r="K96" s="2">
        <v>27301</v>
      </c>
    </row>
    <row r="97" spans="1:11" x14ac:dyDescent="0.3">
      <c r="A97" s="2">
        <v>11231</v>
      </c>
      <c r="B97" s="2">
        <v>83540</v>
      </c>
      <c r="C97" s="2">
        <v>10128</v>
      </c>
      <c r="D97" s="2">
        <v>5211</v>
      </c>
      <c r="E97" s="2">
        <v>10525</v>
      </c>
      <c r="F97" s="2">
        <v>2273</v>
      </c>
      <c r="G97" s="2">
        <v>8438</v>
      </c>
      <c r="H97" s="2">
        <v>9781</v>
      </c>
      <c r="I97" s="2">
        <v>5422</v>
      </c>
      <c r="J97" s="2">
        <v>79172</v>
      </c>
      <c r="K97" s="2">
        <v>3364</v>
      </c>
    </row>
    <row r="98" spans="1:11" x14ac:dyDescent="0.3">
      <c r="A98" s="2">
        <v>9736</v>
      </c>
      <c r="B98" s="2">
        <v>23625</v>
      </c>
      <c r="C98" s="2">
        <v>1763</v>
      </c>
      <c r="D98" s="2">
        <v>2175</v>
      </c>
      <c r="E98" s="2">
        <v>6480</v>
      </c>
      <c r="F98" s="2">
        <v>100996792</v>
      </c>
      <c r="G98" s="2">
        <v>4292</v>
      </c>
      <c r="H98" s="2">
        <v>8195</v>
      </c>
      <c r="I98" s="2">
        <v>339500</v>
      </c>
      <c r="J98" s="2">
        <v>23165</v>
      </c>
      <c r="K98" s="2">
        <v>573</v>
      </c>
    </row>
    <row r="99" spans="1:11" x14ac:dyDescent="0.3">
      <c r="A99" s="2">
        <v>4848</v>
      </c>
      <c r="B99" s="2">
        <v>5935</v>
      </c>
      <c r="C99" s="2">
        <v>132320</v>
      </c>
      <c r="D99" s="2">
        <v>594</v>
      </c>
      <c r="E99" s="2">
        <v>1122</v>
      </c>
      <c r="F99" s="2">
        <v>79573</v>
      </c>
      <c r="G99" s="2">
        <v>100526837</v>
      </c>
      <c r="H99" s="2">
        <v>5270</v>
      </c>
      <c r="I99" s="2">
        <v>139322</v>
      </c>
      <c r="J99" s="2">
        <v>10849</v>
      </c>
      <c r="K99" s="2">
        <v>27324</v>
      </c>
    </row>
    <row r="100" spans="1:11" x14ac:dyDescent="0.3">
      <c r="A100" s="2">
        <v>8502</v>
      </c>
      <c r="B100" s="2">
        <v>4288</v>
      </c>
      <c r="C100" s="2">
        <v>55732</v>
      </c>
      <c r="D100" s="2">
        <v>100506730</v>
      </c>
      <c r="E100" s="2">
        <v>728577</v>
      </c>
      <c r="F100" s="2">
        <v>54509</v>
      </c>
      <c r="G100" s="2">
        <v>114880</v>
      </c>
      <c r="H100" s="2">
        <v>9768</v>
      </c>
      <c r="I100" s="2">
        <v>55668</v>
      </c>
      <c r="J100" s="2">
        <v>10569</v>
      </c>
      <c r="K100" s="2">
        <v>23127</v>
      </c>
    </row>
    <row r="101" spans="1:11" x14ac:dyDescent="0.3">
      <c r="A101" s="2">
        <v>92140</v>
      </c>
      <c r="B101" s="2">
        <v>151246</v>
      </c>
      <c r="C101" s="2">
        <v>55388</v>
      </c>
      <c r="D101" s="2">
        <v>79915</v>
      </c>
      <c r="E101" s="2">
        <v>643827</v>
      </c>
      <c r="F101" s="2">
        <v>51255</v>
      </c>
      <c r="G101" s="2">
        <v>84296</v>
      </c>
      <c r="H101" s="2">
        <v>9262</v>
      </c>
      <c r="I101" s="2">
        <v>29761</v>
      </c>
      <c r="J101" s="2">
        <v>10440</v>
      </c>
      <c r="K101" s="2">
        <v>5422</v>
      </c>
    </row>
    <row r="102" spans="1:11" x14ac:dyDescent="0.3">
      <c r="A102" s="2">
        <v>56987</v>
      </c>
      <c r="B102" s="2">
        <v>113130</v>
      </c>
      <c r="C102" s="2">
        <v>55320</v>
      </c>
      <c r="D102" s="2">
        <v>79026</v>
      </c>
      <c r="E102" s="2">
        <v>79937</v>
      </c>
      <c r="F102" s="2">
        <v>51141</v>
      </c>
      <c r="G102" s="2">
        <v>26808</v>
      </c>
      <c r="H102" s="2">
        <v>65057</v>
      </c>
      <c r="I102" s="2">
        <v>29081</v>
      </c>
      <c r="J102" s="2">
        <v>9252</v>
      </c>
      <c r="K102" s="2">
        <v>80135</v>
      </c>
    </row>
    <row r="103" spans="1:11" x14ac:dyDescent="0.3">
      <c r="A103" s="2">
        <v>4052</v>
      </c>
      <c r="B103" s="2">
        <v>80777</v>
      </c>
      <c r="C103" s="2">
        <v>51691</v>
      </c>
      <c r="D103" s="2">
        <v>51377</v>
      </c>
      <c r="E103" s="2">
        <v>64087</v>
      </c>
      <c r="F103" s="2">
        <v>7818</v>
      </c>
      <c r="G103" s="2">
        <v>23143</v>
      </c>
      <c r="H103" s="2">
        <v>4850</v>
      </c>
      <c r="I103" s="2">
        <v>10944</v>
      </c>
      <c r="J103" s="2">
        <v>7531</v>
      </c>
      <c r="K103" s="2">
        <v>57820</v>
      </c>
    </row>
    <row r="104" spans="1:11" x14ac:dyDescent="0.3">
      <c r="A104" s="2">
        <v>3836</v>
      </c>
      <c r="B104" s="2">
        <v>51668</v>
      </c>
      <c r="C104" s="2">
        <v>23283</v>
      </c>
      <c r="D104" s="2">
        <v>26168</v>
      </c>
      <c r="E104" s="2">
        <v>6839</v>
      </c>
      <c r="F104" s="2">
        <v>6281</v>
      </c>
      <c r="G104" s="2">
        <v>22897</v>
      </c>
      <c r="H104" s="2">
        <v>84328</v>
      </c>
      <c r="I104" s="2">
        <v>3981</v>
      </c>
      <c r="J104" s="2">
        <v>4534</v>
      </c>
      <c r="K104" s="2">
        <v>51433</v>
      </c>
    </row>
    <row r="105" spans="1:11" x14ac:dyDescent="0.3">
      <c r="A105" s="2">
        <v>100527950</v>
      </c>
      <c r="B105" s="2">
        <v>10946</v>
      </c>
      <c r="C105" s="2">
        <v>9653</v>
      </c>
      <c r="D105" s="2">
        <v>8193</v>
      </c>
      <c r="E105" s="2">
        <v>586</v>
      </c>
      <c r="F105" s="2">
        <v>5725</v>
      </c>
      <c r="G105" s="2">
        <v>9521</v>
      </c>
      <c r="H105" s="2">
        <v>5873</v>
      </c>
      <c r="I105" s="2">
        <v>55293</v>
      </c>
      <c r="J105" s="2">
        <v>79572</v>
      </c>
      <c r="K105" s="2">
        <v>11211</v>
      </c>
    </row>
    <row r="106" spans="1:11" x14ac:dyDescent="0.3">
      <c r="A106" s="2">
        <v>51594</v>
      </c>
      <c r="B106" s="2">
        <v>55388</v>
      </c>
      <c r="C106" s="2">
        <v>7203</v>
      </c>
      <c r="D106" s="2">
        <v>285074</v>
      </c>
      <c r="E106" s="2">
        <v>114884</v>
      </c>
      <c r="F106" s="2">
        <v>5606</v>
      </c>
      <c r="G106" s="2">
        <v>7803</v>
      </c>
      <c r="H106" s="2">
        <v>28986</v>
      </c>
      <c r="I106" s="2">
        <v>8546</v>
      </c>
      <c r="J106" s="2">
        <v>51495</v>
      </c>
      <c r="K106" s="2">
        <v>9632</v>
      </c>
    </row>
    <row r="107" spans="1:11" x14ac:dyDescent="0.3">
      <c r="A107" s="2">
        <v>26292</v>
      </c>
      <c r="B107" s="2">
        <v>54478</v>
      </c>
      <c r="C107" s="2">
        <v>7155</v>
      </c>
      <c r="D107" s="2">
        <v>284098</v>
      </c>
      <c r="E107" s="2">
        <v>81624</v>
      </c>
      <c r="F107" s="2">
        <v>2588</v>
      </c>
      <c r="G107" s="2">
        <v>51133</v>
      </c>
      <c r="H107" s="2">
        <v>9879</v>
      </c>
      <c r="I107" s="2">
        <v>6426</v>
      </c>
      <c r="J107" s="2">
        <v>5277</v>
      </c>
      <c r="K107" s="2">
        <v>7168</v>
      </c>
    </row>
    <row r="108" spans="1:11" x14ac:dyDescent="0.3">
      <c r="A108" s="2">
        <v>10240</v>
      </c>
      <c r="B108" s="2">
        <v>25788</v>
      </c>
      <c r="C108" s="2">
        <v>3146</v>
      </c>
      <c r="D108" s="2">
        <v>80010</v>
      </c>
      <c r="E108" s="2">
        <v>9711</v>
      </c>
      <c r="F108" s="2">
        <v>1839</v>
      </c>
      <c r="G108" s="2">
        <v>28512</v>
      </c>
      <c r="H108" s="2">
        <v>3015</v>
      </c>
      <c r="I108" s="2">
        <v>9786</v>
      </c>
      <c r="J108" s="2">
        <v>29994</v>
      </c>
      <c r="K108" s="2">
        <v>4292</v>
      </c>
    </row>
    <row r="109" spans="1:11" x14ac:dyDescent="0.3">
      <c r="A109" s="2">
        <v>23043</v>
      </c>
      <c r="B109" s="2">
        <v>23064</v>
      </c>
      <c r="C109" s="2">
        <v>79035</v>
      </c>
      <c r="D109" s="2">
        <v>64682</v>
      </c>
      <c r="E109" s="2">
        <v>79888</v>
      </c>
      <c r="F109" s="2">
        <v>293</v>
      </c>
      <c r="G109" s="2">
        <v>8669</v>
      </c>
      <c r="H109" s="2">
        <v>132</v>
      </c>
      <c r="I109" s="2">
        <v>79699</v>
      </c>
      <c r="J109" s="2">
        <v>7702</v>
      </c>
      <c r="K109" s="2">
        <v>80777</v>
      </c>
    </row>
    <row r="110" spans="1:11" x14ac:dyDescent="0.3">
      <c r="A110" s="2">
        <v>5257</v>
      </c>
      <c r="B110" s="2">
        <v>3028</v>
      </c>
      <c r="C110" s="2">
        <v>27067</v>
      </c>
      <c r="D110" s="2">
        <v>60526</v>
      </c>
      <c r="E110" s="2">
        <v>80206</v>
      </c>
      <c r="F110" s="2">
        <v>293</v>
      </c>
      <c r="G110" s="2">
        <v>39</v>
      </c>
      <c r="H110" s="2">
        <v>29923</v>
      </c>
      <c r="I110" s="2">
        <v>64901</v>
      </c>
      <c r="J110" s="2">
        <v>6636</v>
      </c>
      <c r="K110" s="2">
        <v>11060</v>
      </c>
    </row>
    <row r="111" spans="1:11" x14ac:dyDescent="0.3">
      <c r="A111" s="2">
        <v>5090</v>
      </c>
      <c r="B111" s="2">
        <v>79801</v>
      </c>
      <c r="C111" s="2">
        <v>100526842</v>
      </c>
      <c r="D111" s="2">
        <v>51657</v>
      </c>
      <c r="E111" s="2">
        <v>10721</v>
      </c>
      <c r="F111" s="2">
        <v>55168</v>
      </c>
      <c r="G111" s="2">
        <v>79000</v>
      </c>
      <c r="H111" s="2">
        <v>10613</v>
      </c>
      <c r="I111" s="2">
        <v>55728</v>
      </c>
      <c r="J111" s="2">
        <v>3035</v>
      </c>
      <c r="K111" s="2">
        <v>1029</v>
      </c>
    </row>
    <row r="112" spans="1:11" x14ac:dyDescent="0.3">
      <c r="A112" s="2">
        <v>25814</v>
      </c>
      <c r="B112" s="2">
        <v>55789</v>
      </c>
      <c r="C112" s="2">
        <v>100124516</v>
      </c>
      <c r="D112" s="2">
        <v>6904</v>
      </c>
      <c r="E112" s="2">
        <v>3455</v>
      </c>
      <c r="F112" s="2">
        <v>26517</v>
      </c>
      <c r="G112" s="2">
        <v>54927</v>
      </c>
      <c r="H112" s="2">
        <v>60490</v>
      </c>
      <c r="I112" s="2">
        <v>51389</v>
      </c>
      <c r="J112" s="2">
        <v>262</v>
      </c>
      <c r="K112" s="2">
        <v>54901</v>
      </c>
    </row>
    <row r="113" spans="1:11" x14ac:dyDescent="0.3">
      <c r="A113" s="2">
        <v>2762</v>
      </c>
      <c r="B113" s="2">
        <v>26271</v>
      </c>
      <c r="C113" s="2">
        <v>497661</v>
      </c>
      <c r="D113" s="2">
        <v>5985</v>
      </c>
      <c r="E113" s="2">
        <v>55329</v>
      </c>
      <c r="F113" s="2">
        <v>22948</v>
      </c>
      <c r="G113" s="2">
        <v>4863</v>
      </c>
      <c r="H113" s="2">
        <v>9662</v>
      </c>
      <c r="I113" s="2">
        <v>23234</v>
      </c>
      <c r="J113" s="2">
        <v>10714</v>
      </c>
      <c r="K113" s="2">
        <v>7013</v>
      </c>
    </row>
    <row r="114" spans="1:11" x14ac:dyDescent="0.3">
      <c r="A114" s="2">
        <v>1875</v>
      </c>
      <c r="B114" s="2">
        <v>8905</v>
      </c>
      <c r="C114" s="2">
        <v>26791</v>
      </c>
      <c r="D114" s="2">
        <v>80775</v>
      </c>
      <c r="E114" s="2">
        <v>25914</v>
      </c>
      <c r="F114" s="2">
        <v>8714</v>
      </c>
      <c r="G114" s="2">
        <v>162681</v>
      </c>
      <c r="H114" s="2">
        <v>25927</v>
      </c>
      <c r="I114" s="2">
        <v>8649</v>
      </c>
      <c r="J114" s="2">
        <v>3838</v>
      </c>
      <c r="K114" s="2">
        <v>10920</v>
      </c>
    </row>
    <row r="115" spans="1:11" x14ac:dyDescent="0.3">
      <c r="A115" s="2">
        <v>10301</v>
      </c>
      <c r="B115" s="2">
        <v>51734</v>
      </c>
      <c r="C115" s="2">
        <v>26790</v>
      </c>
      <c r="D115" s="2">
        <v>64901</v>
      </c>
      <c r="E115" s="2">
        <v>48</v>
      </c>
      <c r="F115" s="2">
        <v>5682</v>
      </c>
      <c r="G115" s="2">
        <v>80071</v>
      </c>
      <c r="H115" s="2">
        <v>4522</v>
      </c>
      <c r="I115" s="2">
        <v>2098</v>
      </c>
      <c r="J115" s="2">
        <v>3189</v>
      </c>
      <c r="K115" s="2">
        <v>3988</v>
      </c>
    </row>
    <row r="116" spans="1:11" x14ac:dyDescent="0.3">
      <c r="A116" s="2">
        <v>23254</v>
      </c>
      <c r="B116" s="2">
        <v>9699</v>
      </c>
      <c r="C116" s="2">
        <v>11022</v>
      </c>
      <c r="D116" s="2">
        <v>57130</v>
      </c>
      <c r="E116" s="2">
        <v>219790</v>
      </c>
      <c r="F116" s="2">
        <v>4704</v>
      </c>
      <c r="G116" s="2">
        <v>9656</v>
      </c>
      <c r="H116" s="2">
        <v>65062</v>
      </c>
      <c r="I116" s="2">
        <v>342926</v>
      </c>
      <c r="J116" s="2">
        <v>5321</v>
      </c>
      <c r="K116" s="2">
        <v>1646</v>
      </c>
    </row>
    <row r="117" spans="1:11" x14ac:dyDescent="0.3">
      <c r="A117" s="2">
        <v>50486</v>
      </c>
      <c r="B117" s="2">
        <v>3833</v>
      </c>
      <c r="C117" s="2">
        <v>6139</v>
      </c>
      <c r="D117" s="2">
        <v>23093</v>
      </c>
      <c r="E117" s="2">
        <v>63967</v>
      </c>
      <c r="F117" s="2">
        <v>4257</v>
      </c>
      <c r="G117" s="2">
        <v>8914</v>
      </c>
      <c r="H117" s="2">
        <v>29074</v>
      </c>
      <c r="I117" s="2">
        <v>6566</v>
      </c>
      <c r="J117" s="2">
        <v>79959</v>
      </c>
      <c r="K117" s="2">
        <v>2059</v>
      </c>
    </row>
    <row r="118" spans="1:11" x14ac:dyDescent="0.3">
      <c r="A118" s="2">
        <v>6713</v>
      </c>
      <c r="B118" s="2">
        <v>54802</v>
      </c>
      <c r="C118" s="2">
        <v>55850</v>
      </c>
      <c r="D118" s="2">
        <v>9134</v>
      </c>
      <c r="E118" s="2">
        <v>84168</v>
      </c>
      <c r="F118" s="2">
        <v>3251</v>
      </c>
      <c r="G118" s="2">
        <v>4218</v>
      </c>
      <c r="H118" s="2">
        <v>60558</v>
      </c>
      <c r="I118" s="2">
        <v>144402</v>
      </c>
      <c r="J118" s="2">
        <v>1499</v>
      </c>
      <c r="K118" s="2">
        <v>78996</v>
      </c>
    </row>
    <row r="119" spans="1:11" x14ac:dyDescent="0.3">
      <c r="A119" s="2">
        <v>8767</v>
      </c>
      <c r="B119" s="2">
        <v>79866</v>
      </c>
      <c r="C119" s="2">
        <v>23250</v>
      </c>
      <c r="D119" s="2">
        <v>5933</v>
      </c>
      <c r="E119" s="2">
        <v>7840</v>
      </c>
      <c r="F119" s="2">
        <v>387522</v>
      </c>
      <c r="G119" s="2">
        <v>55270</v>
      </c>
      <c r="H119" s="2">
        <v>10922</v>
      </c>
      <c r="I119" s="2">
        <v>634</v>
      </c>
      <c r="J119" s="2">
        <v>54431</v>
      </c>
      <c r="K119" s="2">
        <v>64708</v>
      </c>
    </row>
    <row r="120" spans="1:11" x14ac:dyDescent="0.3">
      <c r="A120" s="2">
        <v>6304</v>
      </c>
      <c r="B120" s="2">
        <v>29937</v>
      </c>
      <c r="C120" s="2">
        <v>8463</v>
      </c>
      <c r="D120" s="2">
        <v>957</v>
      </c>
      <c r="E120" s="2">
        <v>5608</v>
      </c>
      <c r="F120" s="2">
        <v>387521</v>
      </c>
      <c r="G120" s="2">
        <v>29088</v>
      </c>
      <c r="H120" s="2">
        <v>55744</v>
      </c>
      <c r="I120" s="2">
        <v>7571</v>
      </c>
      <c r="J120" s="2">
        <v>10771</v>
      </c>
      <c r="K120" s="2">
        <v>29775</v>
      </c>
    </row>
    <row r="121" spans="1:11" x14ac:dyDescent="0.3">
      <c r="A121" s="2">
        <v>4145</v>
      </c>
      <c r="B121" s="2">
        <v>6772</v>
      </c>
      <c r="C121" s="2">
        <v>1063</v>
      </c>
      <c r="D121" s="2">
        <v>407975</v>
      </c>
      <c r="E121" s="2">
        <v>8994</v>
      </c>
      <c r="F121" s="2">
        <v>84950</v>
      </c>
      <c r="G121" s="2">
        <v>10713</v>
      </c>
      <c r="H121" s="2">
        <v>101927813</v>
      </c>
      <c r="I121" s="2">
        <v>987</v>
      </c>
      <c r="J121" s="2">
        <v>25942</v>
      </c>
      <c r="K121" s="2">
        <v>8613</v>
      </c>
    </row>
    <row r="122" spans="1:11" x14ac:dyDescent="0.3">
      <c r="A122" s="2">
        <v>23331</v>
      </c>
      <c r="B122" s="2">
        <v>5422</v>
      </c>
      <c r="C122" s="2">
        <v>54939</v>
      </c>
      <c r="D122" s="2">
        <v>407048</v>
      </c>
      <c r="E122" s="2">
        <v>8492</v>
      </c>
      <c r="F122" s="2">
        <v>54516</v>
      </c>
      <c r="G122" s="2">
        <v>86</v>
      </c>
      <c r="H122" s="2">
        <v>27334</v>
      </c>
      <c r="I122" s="2">
        <v>399818</v>
      </c>
      <c r="J122" s="2">
        <v>10615</v>
      </c>
      <c r="K122" s="2">
        <v>9403</v>
      </c>
    </row>
    <row r="123" spans="1:11" x14ac:dyDescent="0.3">
      <c r="A123" s="2">
        <v>57178</v>
      </c>
      <c r="B123" s="2">
        <v>1503</v>
      </c>
      <c r="C123" s="2">
        <v>4998</v>
      </c>
      <c r="D123" s="2">
        <v>406982</v>
      </c>
      <c r="E123" s="2">
        <v>55764</v>
      </c>
      <c r="F123" s="2">
        <v>51752</v>
      </c>
      <c r="G123" s="2">
        <v>664701</v>
      </c>
      <c r="H123" s="2">
        <v>10762</v>
      </c>
      <c r="I123" s="2">
        <v>27148</v>
      </c>
      <c r="J123" s="2">
        <v>10217</v>
      </c>
      <c r="K123" s="2">
        <v>3046</v>
      </c>
    </row>
    <row r="124" spans="1:11" x14ac:dyDescent="0.3">
      <c r="A124" s="2">
        <v>3099</v>
      </c>
      <c r="B124" s="2">
        <v>4751</v>
      </c>
      <c r="C124" s="2">
        <v>3094</v>
      </c>
      <c r="D124" s="2">
        <v>406980</v>
      </c>
      <c r="E124" s="2">
        <v>55732</v>
      </c>
      <c r="F124" s="2">
        <v>51642</v>
      </c>
      <c r="G124" s="2">
        <v>51678</v>
      </c>
      <c r="H124" s="2">
        <v>57134</v>
      </c>
      <c r="I124" s="2">
        <v>57223</v>
      </c>
      <c r="J124" s="2">
        <v>9929</v>
      </c>
      <c r="K124" s="2">
        <v>79096</v>
      </c>
    </row>
    <row r="125" spans="1:11" x14ac:dyDescent="0.3">
      <c r="A125" s="2">
        <v>54901</v>
      </c>
      <c r="B125" s="2">
        <v>8995</v>
      </c>
      <c r="C125" s="2">
        <v>201725</v>
      </c>
      <c r="D125" s="2">
        <v>406979</v>
      </c>
      <c r="E125" s="2">
        <v>27161</v>
      </c>
      <c r="F125" s="2">
        <v>10983</v>
      </c>
      <c r="G125" s="2">
        <v>2176</v>
      </c>
      <c r="H125" s="2">
        <v>55520</v>
      </c>
      <c r="I125" s="2">
        <v>55860</v>
      </c>
      <c r="J125" s="2">
        <v>135293</v>
      </c>
      <c r="K125" s="2">
        <v>26509</v>
      </c>
    </row>
    <row r="126" spans="1:11" x14ac:dyDescent="0.3">
      <c r="A126" s="2">
        <v>5756</v>
      </c>
      <c r="B126" s="2">
        <v>5796</v>
      </c>
      <c r="C126" s="2">
        <v>9147</v>
      </c>
      <c r="D126" s="2">
        <v>406953</v>
      </c>
      <c r="E126" s="2">
        <v>57697</v>
      </c>
      <c r="F126" s="2">
        <v>9045</v>
      </c>
      <c r="G126" s="2">
        <v>388507</v>
      </c>
      <c r="H126" s="2">
        <v>51642</v>
      </c>
      <c r="I126" s="2">
        <v>10605</v>
      </c>
      <c r="J126" s="2">
        <v>10213</v>
      </c>
      <c r="K126" s="2">
        <v>79053</v>
      </c>
    </row>
    <row r="127" spans="1:11" x14ac:dyDescent="0.3">
      <c r="A127" s="2">
        <v>23213</v>
      </c>
      <c r="B127" s="2">
        <v>5424</v>
      </c>
      <c r="C127" s="2">
        <v>9031</v>
      </c>
      <c r="D127" s="2">
        <v>406952</v>
      </c>
      <c r="E127" s="2">
        <v>51232</v>
      </c>
      <c r="F127" s="2">
        <v>7528</v>
      </c>
      <c r="G127" s="2">
        <v>219790</v>
      </c>
      <c r="H127" s="2">
        <v>27442</v>
      </c>
      <c r="I127" s="2">
        <v>55471</v>
      </c>
      <c r="J127" s="2">
        <v>1112</v>
      </c>
      <c r="K127" s="2">
        <v>56672</v>
      </c>
    </row>
    <row r="128" spans="1:11" x14ac:dyDescent="0.3">
      <c r="A128" s="2">
        <v>11033</v>
      </c>
      <c r="B128" s="2">
        <v>80148</v>
      </c>
      <c r="C128" s="2">
        <v>5481</v>
      </c>
      <c r="D128" s="2">
        <v>118980</v>
      </c>
      <c r="E128" s="2">
        <v>8828</v>
      </c>
      <c r="F128" s="2">
        <v>7336</v>
      </c>
      <c r="G128" s="2">
        <v>159371</v>
      </c>
      <c r="H128" s="2">
        <v>9675</v>
      </c>
      <c r="I128" s="2">
        <v>4494</v>
      </c>
      <c r="J128" s="2">
        <v>84172</v>
      </c>
      <c r="K128" s="2">
        <v>55178</v>
      </c>
    </row>
    <row r="129" spans="1:11" x14ac:dyDescent="0.3">
      <c r="A129" s="2">
        <v>64901</v>
      </c>
      <c r="B129" s="2">
        <v>30</v>
      </c>
      <c r="C129" s="2">
        <v>2954</v>
      </c>
      <c r="D129" s="2">
        <v>51706</v>
      </c>
      <c r="E129" s="2">
        <v>100533184</v>
      </c>
      <c r="F129" s="2">
        <v>7335</v>
      </c>
      <c r="G129" s="2">
        <v>58478</v>
      </c>
      <c r="H129" s="2">
        <v>79979</v>
      </c>
      <c r="I129" s="2">
        <v>1024</v>
      </c>
      <c r="J129" s="2">
        <v>51003</v>
      </c>
      <c r="K129" s="2">
        <v>51170</v>
      </c>
    </row>
    <row r="130" spans="1:11" x14ac:dyDescent="0.3">
      <c r="A130" s="2">
        <v>1730</v>
      </c>
      <c r="B130" s="2">
        <v>2593</v>
      </c>
      <c r="C130" s="2">
        <v>51060</v>
      </c>
      <c r="D130" s="2">
        <v>26793</v>
      </c>
      <c r="E130" s="2">
        <v>94015</v>
      </c>
      <c r="F130" s="2">
        <v>6222</v>
      </c>
      <c r="G130" s="2">
        <v>9373</v>
      </c>
      <c r="H130" s="2">
        <v>6634</v>
      </c>
      <c r="I130" s="2">
        <v>515</v>
      </c>
      <c r="J130" s="2">
        <v>285847</v>
      </c>
      <c r="K130" s="2">
        <v>23179</v>
      </c>
    </row>
    <row r="131" spans="1:11" x14ac:dyDescent="0.3">
      <c r="A131" s="2">
        <v>11328</v>
      </c>
      <c r="B131" s="2">
        <v>7027</v>
      </c>
      <c r="C131" s="2">
        <v>441094</v>
      </c>
      <c r="D131" s="2">
        <v>10528</v>
      </c>
      <c r="E131" s="2">
        <v>84986</v>
      </c>
      <c r="F131" s="2">
        <v>4811</v>
      </c>
      <c r="G131" s="2">
        <v>2182</v>
      </c>
      <c r="H131" s="2">
        <v>147004</v>
      </c>
      <c r="I131" s="2">
        <v>53938</v>
      </c>
      <c r="J131" s="2">
        <v>26061</v>
      </c>
      <c r="K131" s="2">
        <v>23077</v>
      </c>
    </row>
    <row r="132" spans="1:11" x14ac:dyDescent="0.3">
      <c r="A132" s="2">
        <v>23635</v>
      </c>
      <c r="B132" s="2">
        <v>1022</v>
      </c>
      <c r="C132" s="2">
        <v>79968</v>
      </c>
      <c r="D132" s="2">
        <v>5431</v>
      </c>
      <c r="E132" s="2">
        <v>79940</v>
      </c>
      <c r="F132" s="2">
        <v>3837</v>
      </c>
      <c r="G132" s="2">
        <v>55319</v>
      </c>
      <c r="H132" s="2">
        <v>56938</v>
      </c>
      <c r="I132" s="2">
        <v>25996</v>
      </c>
      <c r="J132" s="2">
        <v>3628</v>
      </c>
      <c r="K132" s="2">
        <v>23014</v>
      </c>
    </row>
    <row r="133" spans="1:11" x14ac:dyDescent="0.3">
      <c r="A133" s="2">
        <v>1282</v>
      </c>
      <c r="B133" s="2">
        <v>119559</v>
      </c>
      <c r="C133" s="2">
        <v>8192</v>
      </c>
      <c r="D133" s="2">
        <v>5189</v>
      </c>
      <c r="E133" s="2">
        <v>55345</v>
      </c>
      <c r="F133" s="2">
        <v>101930115</v>
      </c>
      <c r="G133" s="2">
        <v>51379</v>
      </c>
      <c r="H133" s="2">
        <v>286</v>
      </c>
      <c r="I133" s="2">
        <v>6873</v>
      </c>
      <c r="J133" s="2">
        <v>2289</v>
      </c>
      <c r="K133" s="2">
        <v>9414</v>
      </c>
    </row>
    <row r="134" spans="1:11" x14ac:dyDescent="0.3">
      <c r="A134" s="2">
        <v>5771</v>
      </c>
      <c r="B134" s="2">
        <v>56943</v>
      </c>
      <c r="C134" s="2">
        <v>6597</v>
      </c>
      <c r="D134" s="2">
        <v>93979</v>
      </c>
      <c r="E134" s="2">
        <v>26769</v>
      </c>
      <c r="F134" s="2">
        <v>100616459</v>
      </c>
      <c r="G134" s="2">
        <v>84928</v>
      </c>
      <c r="H134" s="2">
        <v>10776</v>
      </c>
      <c r="I134" s="2">
        <v>2241</v>
      </c>
      <c r="J134" s="2">
        <v>79000</v>
      </c>
      <c r="K134" s="2">
        <v>5567</v>
      </c>
    </row>
    <row r="135" spans="1:11" x14ac:dyDescent="0.3">
      <c r="A135" s="2">
        <v>5607</v>
      </c>
      <c r="B135" s="2">
        <v>126282</v>
      </c>
      <c r="C135" s="2">
        <v>1605</v>
      </c>
      <c r="D135" s="2">
        <v>91433</v>
      </c>
      <c r="E135" s="2">
        <v>124245</v>
      </c>
      <c r="F135" s="2">
        <v>100505633</v>
      </c>
      <c r="G135" s="2">
        <v>84294</v>
      </c>
      <c r="H135" s="2">
        <v>1660</v>
      </c>
      <c r="I135" s="2">
        <v>339483</v>
      </c>
      <c r="J135" s="2">
        <v>64897</v>
      </c>
      <c r="K135" s="2">
        <v>182</v>
      </c>
    </row>
    <row r="136" spans="1:11" x14ac:dyDescent="0.3">
      <c r="A136" s="2">
        <v>10090</v>
      </c>
      <c r="B136" s="2">
        <v>90933</v>
      </c>
      <c r="C136" s="2">
        <v>56288</v>
      </c>
      <c r="D136" s="2">
        <v>79672</v>
      </c>
      <c r="E136" s="2">
        <v>57645</v>
      </c>
      <c r="F136" s="2">
        <v>730094</v>
      </c>
      <c r="G136" s="2">
        <v>60491</v>
      </c>
      <c r="H136" s="2">
        <v>10236</v>
      </c>
      <c r="I136" s="2">
        <v>10627</v>
      </c>
      <c r="J136" s="2">
        <v>7174</v>
      </c>
      <c r="K136" s="2">
        <v>347902</v>
      </c>
    </row>
    <row r="137" spans="1:11" x14ac:dyDescent="0.3">
      <c r="A137" s="2">
        <v>894</v>
      </c>
      <c r="B137" s="2">
        <v>8880</v>
      </c>
      <c r="C137" s="2">
        <v>23070</v>
      </c>
      <c r="D137" s="2">
        <v>79084</v>
      </c>
      <c r="E137" s="2">
        <v>9656</v>
      </c>
      <c r="F137" s="2">
        <v>146177</v>
      </c>
      <c r="G137" s="2">
        <v>54471</v>
      </c>
      <c r="H137" s="2">
        <v>26263</v>
      </c>
      <c r="I137" s="2">
        <v>100507321</v>
      </c>
      <c r="J137" s="2">
        <v>347240</v>
      </c>
      <c r="K137" s="2">
        <v>5019</v>
      </c>
    </row>
    <row r="138" spans="1:11" x14ac:dyDescent="0.3">
      <c r="A138" s="2">
        <v>7518</v>
      </c>
      <c r="B138" s="2">
        <v>4913</v>
      </c>
      <c r="C138" s="2">
        <v>81691</v>
      </c>
      <c r="D138" s="2">
        <v>57508</v>
      </c>
      <c r="E138" s="2">
        <v>3084</v>
      </c>
      <c r="F138" s="2">
        <v>112942</v>
      </c>
      <c r="G138" s="2">
        <v>55345</v>
      </c>
      <c r="H138" s="2">
        <v>60680</v>
      </c>
      <c r="I138" s="2">
        <v>153733</v>
      </c>
      <c r="J138" s="2">
        <v>80746</v>
      </c>
      <c r="K138" s="2">
        <v>23081</v>
      </c>
    </row>
    <row r="139" spans="1:11" x14ac:dyDescent="0.3">
      <c r="A139" s="2">
        <v>55638</v>
      </c>
      <c r="B139" s="2">
        <v>7798</v>
      </c>
      <c r="C139" s="2">
        <v>5879</v>
      </c>
      <c r="D139" s="2">
        <v>675</v>
      </c>
      <c r="E139" s="2">
        <v>9785</v>
      </c>
      <c r="F139" s="2">
        <v>23657</v>
      </c>
      <c r="G139" s="2">
        <v>25886</v>
      </c>
      <c r="H139" s="2">
        <v>54499</v>
      </c>
      <c r="I139" s="2">
        <v>57650</v>
      </c>
      <c r="J139" s="2">
        <v>23052</v>
      </c>
      <c r="K139" s="2">
        <v>9497</v>
      </c>
    </row>
    <row r="140" spans="1:11" x14ac:dyDescent="0.3">
      <c r="A140" s="2">
        <v>4306</v>
      </c>
      <c r="B140" s="2">
        <v>7072</v>
      </c>
      <c r="C140" s="2">
        <v>5250</v>
      </c>
      <c r="D140" s="2">
        <v>53373</v>
      </c>
      <c r="E140" s="2">
        <v>85235</v>
      </c>
      <c r="F140" s="2">
        <v>23231</v>
      </c>
      <c r="G140" s="2">
        <v>79728</v>
      </c>
      <c r="H140" s="2">
        <v>7975</v>
      </c>
      <c r="I140" s="2">
        <v>10390</v>
      </c>
      <c r="J140" s="2">
        <v>9768</v>
      </c>
      <c r="K140" s="2">
        <v>51741</v>
      </c>
    </row>
    <row r="141" spans="1:11" x14ac:dyDescent="0.3">
      <c r="A141" s="2">
        <v>55777</v>
      </c>
      <c r="B141" s="2">
        <v>5203</v>
      </c>
      <c r="C141" s="2">
        <v>51506</v>
      </c>
      <c r="D141" s="2">
        <v>23649</v>
      </c>
      <c r="E141" s="2">
        <v>57493</v>
      </c>
      <c r="F141" s="2">
        <v>1956</v>
      </c>
      <c r="G141" s="2">
        <v>79596</v>
      </c>
      <c r="H141" s="2">
        <v>28976</v>
      </c>
      <c r="I141" s="2">
        <v>10057</v>
      </c>
      <c r="J141" s="2">
        <v>7468</v>
      </c>
      <c r="K141" s="2">
        <v>8131</v>
      </c>
    </row>
    <row r="142" spans="1:11" x14ac:dyDescent="0.3">
      <c r="A142" s="2">
        <v>23284</v>
      </c>
      <c r="B142" s="2">
        <v>10486</v>
      </c>
      <c r="C142" s="2">
        <v>10198</v>
      </c>
      <c r="D142" s="2">
        <v>11022</v>
      </c>
      <c r="E142" s="2">
        <v>23175</v>
      </c>
      <c r="F142" s="2">
        <v>1892</v>
      </c>
      <c r="G142" s="2">
        <v>25914</v>
      </c>
      <c r="H142" s="2">
        <v>10562</v>
      </c>
      <c r="I142" s="2">
        <v>4291</v>
      </c>
      <c r="J142" s="2">
        <v>653720</v>
      </c>
      <c r="K142" s="2">
        <v>5965</v>
      </c>
    </row>
    <row r="143" spans="1:11" x14ac:dyDescent="0.3">
      <c r="A143" s="2">
        <v>6509</v>
      </c>
      <c r="B143" s="2">
        <v>284273</v>
      </c>
      <c r="C143" s="2">
        <v>89846</v>
      </c>
      <c r="D143" s="2">
        <v>23339</v>
      </c>
      <c r="E143" s="2">
        <v>220042</v>
      </c>
      <c r="F143" s="2">
        <v>55379</v>
      </c>
      <c r="G143" s="2">
        <v>10252</v>
      </c>
      <c r="H143" s="2">
        <v>1602</v>
      </c>
      <c r="I143" s="2">
        <v>80856</v>
      </c>
      <c r="J143" s="2">
        <v>653125</v>
      </c>
      <c r="K143" s="2">
        <v>3796</v>
      </c>
    </row>
    <row r="144" spans="1:11" x14ac:dyDescent="0.3">
      <c r="A144" s="2">
        <v>119</v>
      </c>
      <c r="B144" s="2">
        <v>51755</v>
      </c>
      <c r="C144" s="2">
        <v>27246</v>
      </c>
      <c r="D144" s="2">
        <v>25929</v>
      </c>
      <c r="E144" s="2">
        <v>2037</v>
      </c>
      <c r="F144" s="2">
        <v>10923</v>
      </c>
      <c r="G144" s="2">
        <v>9875</v>
      </c>
      <c r="H144" s="2">
        <v>5165</v>
      </c>
      <c r="I144" s="2">
        <v>55796</v>
      </c>
      <c r="J144" s="2">
        <v>653075</v>
      </c>
      <c r="K144" s="2">
        <v>93081</v>
      </c>
    </row>
    <row r="145" spans="1:11" x14ac:dyDescent="0.3">
      <c r="A145" s="2">
        <v>26747</v>
      </c>
      <c r="B145" s="2">
        <v>148223</v>
      </c>
      <c r="C145" s="2">
        <v>5245</v>
      </c>
      <c r="D145" s="2">
        <v>22978</v>
      </c>
      <c r="E145" s="2">
        <v>283373</v>
      </c>
      <c r="F145" s="2">
        <v>7453</v>
      </c>
      <c r="G145" s="2">
        <v>7468</v>
      </c>
      <c r="H145" s="2">
        <v>155066</v>
      </c>
      <c r="I145" s="2">
        <v>56648</v>
      </c>
      <c r="J145" s="2">
        <v>653073</v>
      </c>
      <c r="K145" s="2">
        <v>55341</v>
      </c>
    </row>
    <row r="146" spans="1:11" x14ac:dyDescent="0.3">
      <c r="A146" s="2">
        <v>4750</v>
      </c>
      <c r="B146" s="2">
        <v>56731</v>
      </c>
      <c r="C146" s="2">
        <v>51741</v>
      </c>
      <c r="D146" s="2">
        <v>6837</v>
      </c>
      <c r="E146" s="2">
        <v>65062</v>
      </c>
      <c r="F146" s="2">
        <v>3550</v>
      </c>
      <c r="G146" s="2">
        <v>169714</v>
      </c>
      <c r="H146" s="2">
        <v>84717</v>
      </c>
      <c r="I146" s="2">
        <v>8939</v>
      </c>
      <c r="J146" s="2">
        <v>283796</v>
      </c>
      <c r="K146" s="2">
        <v>6464</v>
      </c>
    </row>
    <row r="147" spans="1:11" x14ac:dyDescent="0.3">
      <c r="A147" s="2">
        <v>30849</v>
      </c>
      <c r="B147" s="2">
        <v>144097</v>
      </c>
      <c r="C147" s="2">
        <v>117177</v>
      </c>
      <c r="D147" s="2">
        <v>149934</v>
      </c>
      <c r="E147" s="2">
        <v>51460</v>
      </c>
      <c r="F147" s="2">
        <v>2932</v>
      </c>
      <c r="G147" s="2">
        <v>79836</v>
      </c>
      <c r="H147" s="2">
        <v>117245</v>
      </c>
      <c r="I147" s="2">
        <v>989</v>
      </c>
      <c r="J147" s="2">
        <v>23076</v>
      </c>
      <c r="K147" s="2">
        <v>2114</v>
      </c>
    </row>
    <row r="148" spans="1:11" x14ac:dyDescent="0.3">
      <c r="A148" s="2">
        <v>80206</v>
      </c>
      <c r="B148" s="2">
        <v>126298</v>
      </c>
      <c r="C148" s="2">
        <v>112936</v>
      </c>
      <c r="D148" s="2">
        <v>134145</v>
      </c>
      <c r="E148" s="2">
        <v>23108</v>
      </c>
      <c r="F148" s="2">
        <v>1460</v>
      </c>
      <c r="G148" s="2">
        <v>55326</v>
      </c>
      <c r="H148" s="2">
        <v>55106</v>
      </c>
      <c r="I148" s="2">
        <v>54205</v>
      </c>
      <c r="J148" s="2">
        <v>11073</v>
      </c>
      <c r="K148" s="2">
        <v>27246</v>
      </c>
    </row>
    <row r="149" spans="1:11" x14ac:dyDescent="0.3">
      <c r="A149" s="2">
        <v>54552</v>
      </c>
      <c r="B149" s="2">
        <v>25912</v>
      </c>
      <c r="C149" s="2">
        <v>84902</v>
      </c>
      <c r="D149" s="2">
        <v>9611</v>
      </c>
      <c r="E149" s="2">
        <v>64852</v>
      </c>
      <c r="F149" s="2">
        <v>100533955</v>
      </c>
      <c r="G149" s="2">
        <v>6832</v>
      </c>
      <c r="H149" s="2">
        <v>23587</v>
      </c>
      <c r="I149" s="2">
        <v>1820</v>
      </c>
      <c r="J149" s="2">
        <v>2730</v>
      </c>
      <c r="K149" s="2">
        <v>6451</v>
      </c>
    </row>
    <row r="150" spans="1:11" x14ac:dyDescent="0.3">
      <c r="A150" s="2">
        <v>1287</v>
      </c>
      <c r="B150" s="2">
        <v>860</v>
      </c>
      <c r="C150" s="2">
        <v>26020</v>
      </c>
      <c r="D150" s="2">
        <v>84263</v>
      </c>
      <c r="E150" s="2">
        <v>10333</v>
      </c>
      <c r="F150" s="2">
        <v>652966</v>
      </c>
      <c r="G150" s="2">
        <v>5806</v>
      </c>
      <c r="H150" s="2">
        <v>101929356</v>
      </c>
      <c r="I150" s="2">
        <v>80781</v>
      </c>
      <c r="J150" s="2">
        <v>8078</v>
      </c>
      <c r="K150" s="2">
        <v>8318</v>
      </c>
    </row>
    <row r="151" spans="1:11" x14ac:dyDescent="0.3">
      <c r="A151" s="2">
        <v>5099</v>
      </c>
      <c r="B151" s="2">
        <v>2934</v>
      </c>
      <c r="C151" s="2">
        <v>2618</v>
      </c>
      <c r="D151" s="2">
        <v>7372</v>
      </c>
      <c r="E151" s="2">
        <v>4356</v>
      </c>
      <c r="F151" s="2">
        <v>652965</v>
      </c>
      <c r="G151" s="2">
        <v>347240</v>
      </c>
      <c r="H151" s="2">
        <v>26225</v>
      </c>
      <c r="I151" s="2">
        <v>23301</v>
      </c>
      <c r="J151" s="2">
        <v>5599</v>
      </c>
      <c r="K151" s="2">
        <v>10550</v>
      </c>
    </row>
    <row r="152" spans="1:11" x14ac:dyDescent="0.3">
      <c r="A152" s="2">
        <v>7423</v>
      </c>
      <c r="B152" s="2">
        <v>27</v>
      </c>
      <c r="C152" s="2">
        <v>1353</v>
      </c>
      <c r="D152" s="2">
        <v>156</v>
      </c>
      <c r="E152" s="2">
        <v>162681</v>
      </c>
      <c r="F152" s="2">
        <v>286451</v>
      </c>
      <c r="G152" s="2">
        <v>79807</v>
      </c>
      <c r="H152" s="2">
        <v>9534</v>
      </c>
      <c r="I152" s="2">
        <v>64801</v>
      </c>
      <c r="J152" s="2">
        <v>406934</v>
      </c>
      <c r="K152" s="2">
        <v>10121</v>
      </c>
    </row>
    <row r="153" spans="1:11" x14ac:dyDescent="0.3">
      <c r="A153" s="2">
        <v>5789</v>
      </c>
      <c r="B153" s="2">
        <v>57539</v>
      </c>
      <c r="C153" s="2">
        <v>379025</v>
      </c>
      <c r="D153" s="2">
        <v>23509</v>
      </c>
      <c r="E153" s="2">
        <v>9734</v>
      </c>
      <c r="F153" s="2">
        <v>26781</v>
      </c>
      <c r="G153" s="2">
        <v>27043</v>
      </c>
      <c r="H153" s="2">
        <v>79873</v>
      </c>
      <c r="I153" s="2">
        <v>23033</v>
      </c>
      <c r="J153" s="2">
        <v>55127</v>
      </c>
      <c r="K153" s="2">
        <v>140890</v>
      </c>
    </row>
    <row r="154" spans="1:11" x14ac:dyDescent="0.3">
      <c r="A154" s="2">
        <v>54453</v>
      </c>
      <c r="B154" s="2">
        <v>23576</v>
      </c>
      <c r="C154" s="2">
        <v>123283</v>
      </c>
      <c r="D154" s="2">
        <v>442421</v>
      </c>
      <c r="E154" s="2">
        <v>7329</v>
      </c>
      <c r="F154" s="2">
        <v>10400</v>
      </c>
      <c r="G154" s="2">
        <v>6891</v>
      </c>
      <c r="H154" s="2">
        <v>10081</v>
      </c>
      <c r="I154" s="2">
        <v>5660</v>
      </c>
      <c r="J154" s="2">
        <v>54107</v>
      </c>
      <c r="K154" s="2">
        <v>93664</v>
      </c>
    </row>
    <row r="155" spans="1:11" x14ac:dyDescent="0.3">
      <c r="A155" s="2">
        <v>5892</v>
      </c>
      <c r="B155" s="2">
        <v>8776</v>
      </c>
      <c r="C155" s="2">
        <v>25979</v>
      </c>
      <c r="D155" s="2">
        <v>79989</v>
      </c>
      <c r="E155" s="2">
        <v>8379</v>
      </c>
      <c r="F155" s="2">
        <v>6777</v>
      </c>
      <c r="G155" s="2">
        <v>22850</v>
      </c>
      <c r="H155" s="2">
        <v>285638</v>
      </c>
      <c r="I155" s="2">
        <v>2869</v>
      </c>
      <c r="J155" s="2">
        <v>5700</v>
      </c>
      <c r="K155" s="2">
        <v>84656</v>
      </c>
    </row>
    <row r="156" spans="1:11" x14ac:dyDescent="0.3">
      <c r="A156" s="2">
        <v>7068</v>
      </c>
      <c r="B156" s="2">
        <v>441024</v>
      </c>
      <c r="C156" s="2">
        <v>8470</v>
      </c>
      <c r="D156" s="2">
        <v>25788</v>
      </c>
      <c r="E156" s="2">
        <v>146857</v>
      </c>
      <c r="F156" s="2">
        <v>1973</v>
      </c>
      <c r="G156" s="2">
        <v>1967</v>
      </c>
      <c r="H156" s="2">
        <v>80864</v>
      </c>
      <c r="I156" s="2">
        <v>7178</v>
      </c>
      <c r="J156" s="2">
        <v>114907</v>
      </c>
      <c r="K156" s="2">
        <v>23157</v>
      </c>
    </row>
    <row r="157" spans="1:11" x14ac:dyDescent="0.3">
      <c r="A157" s="2">
        <v>114044</v>
      </c>
      <c r="B157" s="2">
        <v>5778</v>
      </c>
      <c r="C157" s="2">
        <v>55345</v>
      </c>
      <c r="D157" s="2">
        <v>22976</v>
      </c>
      <c r="E157" s="2">
        <v>56992</v>
      </c>
      <c r="F157" s="2">
        <v>1783</v>
      </c>
      <c r="G157" s="2">
        <v>92610</v>
      </c>
      <c r="H157" s="2">
        <v>9374</v>
      </c>
      <c r="I157" s="2">
        <v>80205</v>
      </c>
      <c r="J157" s="2">
        <v>219293</v>
      </c>
      <c r="K157" s="2">
        <v>22903</v>
      </c>
    </row>
    <row r="158" spans="1:11" x14ac:dyDescent="0.3">
      <c r="A158" s="2">
        <v>538</v>
      </c>
      <c r="B158" s="2">
        <v>100874074</v>
      </c>
      <c r="C158" s="2">
        <v>5530</v>
      </c>
      <c r="D158" s="2">
        <v>1836</v>
      </c>
      <c r="E158" s="2">
        <v>55010</v>
      </c>
      <c r="F158" s="2">
        <v>332</v>
      </c>
      <c r="G158" s="2">
        <v>9533</v>
      </c>
      <c r="H158" s="2">
        <v>50859</v>
      </c>
      <c r="I158" s="2">
        <v>51091</v>
      </c>
      <c r="J158" s="2">
        <v>83858</v>
      </c>
      <c r="K158" s="2">
        <v>102</v>
      </c>
    </row>
    <row r="159" spans="1:11" x14ac:dyDescent="0.3">
      <c r="A159" s="2">
        <v>29081</v>
      </c>
      <c r="B159" s="2">
        <v>5293</v>
      </c>
      <c r="C159" s="2">
        <v>3795</v>
      </c>
      <c r="D159" s="2">
        <v>143</v>
      </c>
      <c r="E159" s="2">
        <v>7701</v>
      </c>
      <c r="F159" s="2">
        <v>10106</v>
      </c>
      <c r="G159" s="2">
        <v>79959</v>
      </c>
      <c r="H159" s="2">
        <v>5653</v>
      </c>
      <c r="I159" s="2">
        <v>5337</v>
      </c>
      <c r="J159" s="2">
        <v>55210</v>
      </c>
      <c r="K159" s="2">
        <v>3757</v>
      </c>
    </row>
    <row r="160" spans="1:11" x14ac:dyDescent="0.3">
      <c r="A160" s="2">
        <v>23287</v>
      </c>
      <c r="B160" s="2">
        <v>55668</v>
      </c>
      <c r="C160" s="2">
        <v>160518</v>
      </c>
      <c r="D160" s="2">
        <v>127018</v>
      </c>
      <c r="E160" s="2">
        <v>90956</v>
      </c>
      <c r="F160" s="2">
        <v>8871</v>
      </c>
      <c r="G160" s="2">
        <v>64866</v>
      </c>
      <c r="H160" s="2">
        <v>375759</v>
      </c>
      <c r="I160" s="2">
        <v>165055</v>
      </c>
      <c r="J160" s="2">
        <v>56975</v>
      </c>
      <c r="K160" s="2">
        <v>79866</v>
      </c>
    </row>
    <row r="161" spans="1:11" x14ac:dyDescent="0.3">
      <c r="A161" s="2">
        <v>8944</v>
      </c>
      <c r="B161" s="2">
        <v>58504</v>
      </c>
      <c r="C161" s="2">
        <v>152002</v>
      </c>
      <c r="D161" s="2">
        <v>50488</v>
      </c>
      <c r="E161" s="2">
        <v>25788</v>
      </c>
      <c r="F161" s="2">
        <v>8727</v>
      </c>
      <c r="G161" s="2">
        <v>1871</v>
      </c>
      <c r="H161" s="2">
        <v>93643</v>
      </c>
      <c r="I161" s="2">
        <v>91687</v>
      </c>
      <c r="J161" s="2">
        <v>619190</v>
      </c>
      <c r="K161" s="2">
        <v>100527960</v>
      </c>
    </row>
    <row r="162" spans="1:11" x14ac:dyDescent="0.3">
      <c r="A162" s="2">
        <v>6331</v>
      </c>
      <c r="B162" s="2">
        <v>494150</v>
      </c>
      <c r="C162" s="2">
        <v>84131</v>
      </c>
      <c r="D162" s="2">
        <v>1145</v>
      </c>
      <c r="E162" s="2">
        <v>221806</v>
      </c>
      <c r="F162" s="2">
        <v>8724</v>
      </c>
      <c r="G162" s="2">
        <v>83956</v>
      </c>
      <c r="H162" s="2">
        <v>7593</v>
      </c>
      <c r="I162" s="2">
        <v>6632</v>
      </c>
      <c r="J162" s="2">
        <v>143888</v>
      </c>
      <c r="K162" s="2">
        <v>7268</v>
      </c>
    </row>
    <row r="163" spans="1:11" x14ac:dyDescent="0.3">
      <c r="A163" s="2">
        <v>6189</v>
      </c>
      <c r="B163" s="2">
        <v>9194</v>
      </c>
      <c r="C163" s="2">
        <v>404266</v>
      </c>
      <c r="D163" s="2">
        <v>92335</v>
      </c>
      <c r="E163" s="2">
        <v>79602</v>
      </c>
      <c r="F163" s="2">
        <v>2013</v>
      </c>
      <c r="G163" s="2">
        <v>7419</v>
      </c>
      <c r="H163" s="2">
        <v>148756</v>
      </c>
      <c r="I163" s="2">
        <v>5049</v>
      </c>
      <c r="J163" s="2">
        <v>2224</v>
      </c>
      <c r="K163" s="2">
        <v>5427</v>
      </c>
    </row>
    <row r="164" spans="1:11" x14ac:dyDescent="0.3">
      <c r="A164" s="2">
        <v>7507</v>
      </c>
      <c r="B164" s="2">
        <v>4651</v>
      </c>
      <c r="C164" s="2">
        <v>57697</v>
      </c>
      <c r="D164" s="2">
        <v>55909</v>
      </c>
      <c r="E164" s="2">
        <v>55295</v>
      </c>
      <c r="F164" s="2">
        <v>10190</v>
      </c>
      <c r="G164" s="2">
        <v>121601</v>
      </c>
      <c r="H164" s="2">
        <v>11247</v>
      </c>
      <c r="I164" s="2">
        <v>64100</v>
      </c>
      <c r="J164" s="2">
        <v>79022</v>
      </c>
      <c r="K164" s="2">
        <v>65117</v>
      </c>
    </row>
    <row r="165" spans="1:11" x14ac:dyDescent="0.3">
      <c r="A165" s="2">
        <v>7410</v>
      </c>
      <c r="B165" s="2">
        <v>2524</v>
      </c>
      <c r="C165" s="2">
        <v>57209</v>
      </c>
      <c r="D165" s="2">
        <v>2595</v>
      </c>
      <c r="E165" s="2">
        <v>27293</v>
      </c>
      <c r="F165" s="2">
        <v>5165</v>
      </c>
      <c r="G165" s="2">
        <v>23195</v>
      </c>
      <c r="H165" s="2">
        <v>2103</v>
      </c>
      <c r="I165" s="2">
        <v>7692</v>
      </c>
      <c r="J165" s="2">
        <v>4507</v>
      </c>
      <c r="K165" s="2">
        <v>79415</v>
      </c>
    </row>
    <row r="166" spans="1:11" x14ac:dyDescent="0.3">
      <c r="A166" s="2">
        <v>22871</v>
      </c>
      <c r="B166" s="2">
        <v>167359</v>
      </c>
      <c r="C166" s="2">
        <v>27030</v>
      </c>
      <c r="D166" s="2">
        <v>2218</v>
      </c>
      <c r="E166" s="2">
        <v>9466</v>
      </c>
      <c r="F166" s="2">
        <v>100131205</v>
      </c>
      <c r="G166" s="2">
        <v>10623</v>
      </c>
      <c r="H166" s="2">
        <v>100861540</v>
      </c>
      <c r="I166" s="2">
        <v>619565</v>
      </c>
      <c r="J166" s="2">
        <v>54914</v>
      </c>
      <c r="K166" s="2">
        <v>23530</v>
      </c>
    </row>
    <row r="167" spans="1:11" x14ac:dyDescent="0.3">
      <c r="A167" s="2">
        <v>57591</v>
      </c>
      <c r="B167" s="2">
        <v>253959</v>
      </c>
      <c r="C167" s="2">
        <v>9364</v>
      </c>
      <c r="D167" s="2">
        <v>2178</v>
      </c>
      <c r="E167" s="2">
        <v>9415</v>
      </c>
      <c r="F167" s="2">
        <v>619499</v>
      </c>
      <c r="G167" s="2">
        <v>9908</v>
      </c>
      <c r="H167" s="2">
        <v>30844</v>
      </c>
      <c r="I167" s="2">
        <v>6181</v>
      </c>
      <c r="J167" s="2">
        <v>53947</v>
      </c>
      <c r="K167" s="2">
        <v>5616</v>
      </c>
    </row>
    <row r="168" spans="1:11" x14ac:dyDescent="0.3">
      <c r="A168" s="2">
        <v>23230</v>
      </c>
      <c r="B168" s="2">
        <v>29881</v>
      </c>
      <c r="C168" s="2">
        <v>7067</v>
      </c>
      <c r="D168" s="2">
        <v>825</v>
      </c>
      <c r="E168" s="2">
        <v>55454</v>
      </c>
      <c r="F168" s="2">
        <v>257019</v>
      </c>
      <c r="G168" s="2">
        <v>6258</v>
      </c>
      <c r="H168" s="2">
        <v>406948</v>
      </c>
      <c r="I168" s="2">
        <v>64421</v>
      </c>
      <c r="J168" s="2">
        <v>8498</v>
      </c>
      <c r="K168" s="2">
        <v>5613</v>
      </c>
    </row>
    <row r="169" spans="1:11" x14ac:dyDescent="0.3">
      <c r="A169" s="2">
        <v>4208</v>
      </c>
      <c r="B169" s="2">
        <v>101928937</v>
      </c>
      <c r="C169" s="2">
        <v>10425</v>
      </c>
      <c r="D169" s="2">
        <v>56890</v>
      </c>
      <c r="E169" s="2">
        <v>116937</v>
      </c>
      <c r="F169" s="2">
        <v>54502</v>
      </c>
      <c r="G169" s="2">
        <v>10055</v>
      </c>
      <c r="H169" s="2">
        <v>8847</v>
      </c>
      <c r="I169" s="2">
        <v>79710</v>
      </c>
      <c r="J169" s="2">
        <v>23195</v>
      </c>
      <c r="K169" s="2">
        <v>23070</v>
      </c>
    </row>
    <row r="170" spans="1:11" x14ac:dyDescent="0.3">
      <c r="A170" s="2">
        <v>112950</v>
      </c>
      <c r="B170" s="2">
        <v>5467</v>
      </c>
      <c r="C170" s="2">
        <v>7525</v>
      </c>
      <c r="D170" s="2">
        <v>9824</v>
      </c>
      <c r="E170" s="2">
        <v>11151</v>
      </c>
      <c r="F170" s="2">
        <v>26771</v>
      </c>
      <c r="G170" s="2">
        <v>54762</v>
      </c>
      <c r="H170" s="2">
        <v>5506</v>
      </c>
      <c r="I170" s="2">
        <v>64772</v>
      </c>
      <c r="J170" s="2">
        <v>51287</v>
      </c>
      <c r="K170" s="2">
        <v>8898</v>
      </c>
    </row>
    <row r="171" spans="1:11" x14ac:dyDescent="0.3">
      <c r="A171" s="2">
        <v>4897</v>
      </c>
      <c r="B171" s="2">
        <v>339894</v>
      </c>
      <c r="C171" s="2">
        <v>29066</v>
      </c>
      <c r="D171" s="2">
        <v>257160</v>
      </c>
      <c r="E171" s="2">
        <v>100526837</v>
      </c>
      <c r="F171" s="2">
        <v>10892</v>
      </c>
      <c r="G171" s="2">
        <v>201595</v>
      </c>
      <c r="H171" s="2">
        <v>29933</v>
      </c>
      <c r="I171" s="2">
        <v>1021</v>
      </c>
      <c r="J171" s="2">
        <v>10114</v>
      </c>
      <c r="K171" s="2">
        <v>22858</v>
      </c>
    </row>
    <row r="172" spans="1:11" x14ac:dyDescent="0.3">
      <c r="A172" s="2">
        <v>11178</v>
      </c>
      <c r="B172" s="2">
        <v>23264</v>
      </c>
      <c r="C172" s="2">
        <v>643837</v>
      </c>
      <c r="D172" s="2">
        <v>4817</v>
      </c>
      <c r="E172" s="2">
        <v>9521</v>
      </c>
      <c r="F172" s="2">
        <v>8795</v>
      </c>
      <c r="G172" s="2">
        <v>10549</v>
      </c>
      <c r="H172" s="2">
        <v>254312</v>
      </c>
      <c r="I172" s="2">
        <v>59343</v>
      </c>
      <c r="J172" s="2">
        <v>4089</v>
      </c>
      <c r="K172" s="2">
        <v>10579</v>
      </c>
    </row>
    <row r="173" spans="1:11" x14ac:dyDescent="0.3">
      <c r="A173" s="2">
        <v>6573</v>
      </c>
      <c r="B173" s="2">
        <v>162681</v>
      </c>
      <c r="C173" s="2">
        <v>116254</v>
      </c>
      <c r="D173" s="2">
        <v>54888</v>
      </c>
      <c r="F173" s="2">
        <v>6780</v>
      </c>
      <c r="G173" s="2">
        <v>5781</v>
      </c>
      <c r="I173" s="2">
        <v>100505549</v>
      </c>
      <c r="J173" s="2">
        <v>6652</v>
      </c>
      <c r="K173" s="2">
        <v>4900</v>
      </c>
    </row>
    <row r="174" spans="1:11" x14ac:dyDescent="0.3">
      <c r="A174" s="2">
        <v>348249</v>
      </c>
      <c r="B174" s="2">
        <v>85477</v>
      </c>
      <c r="C174" s="2">
        <v>84622</v>
      </c>
      <c r="D174" s="2">
        <v>22852</v>
      </c>
      <c r="F174" s="2">
        <v>6144</v>
      </c>
      <c r="G174" s="2">
        <v>57532</v>
      </c>
      <c r="I174" s="2">
        <v>64718</v>
      </c>
      <c r="J174" s="2">
        <v>3516</v>
      </c>
      <c r="K174" s="2">
        <v>1031</v>
      </c>
    </row>
    <row r="175" spans="1:11" x14ac:dyDescent="0.3">
      <c r="A175" s="2">
        <v>6358</v>
      </c>
      <c r="B175" s="2">
        <v>440253</v>
      </c>
      <c r="C175" s="2">
        <v>10475</v>
      </c>
      <c r="D175" s="2">
        <v>317781</v>
      </c>
      <c r="F175" s="2">
        <v>5049</v>
      </c>
      <c r="G175" s="2">
        <v>23108</v>
      </c>
      <c r="I175" s="2">
        <v>64137</v>
      </c>
      <c r="J175" s="2">
        <v>23520</v>
      </c>
      <c r="K175" s="2">
        <v>5359</v>
      </c>
    </row>
    <row r="176" spans="1:11" x14ac:dyDescent="0.3">
      <c r="A176" s="2">
        <v>26115</v>
      </c>
      <c r="B176" s="2">
        <v>339005</v>
      </c>
      <c r="C176" s="2">
        <v>646762</v>
      </c>
      <c r="D176" s="2">
        <v>29062</v>
      </c>
      <c r="F176" s="2">
        <v>738</v>
      </c>
      <c r="G176" s="2">
        <v>3326</v>
      </c>
      <c r="I176" s="2">
        <v>102723694</v>
      </c>
      <c r="J176" s="2">
        <v>5496</v>
      </c>
      <c r="K176" s="2">
        <v>79887</v>
      </c>
    </row>
    <row r="177" spans="1:11" x14ac:dyDescent="0.3">
      <c r="A177" s="2">
        <v>440712</v>
      </c>
      <c r="B177" s="2">
        <v>203076</v>
      </c>
      <c r="C177" s="2">
        <v>388403</v>
      </c>
      <c r="D177" s="2">
        <v>81887</v>
      </c>
      <c r="F177" s="2">
        <v>6396</v>
      </c>
      <c r="G177" s="2">
        <v>161436</v>
      </c>
      <c r="I177" s="2">
        <v>2177</v>
      </c>
      <c r="J177" s="2">
        <v>169714</v>
      </c>
      <c r="K177" s="2">
        <v>6596</v>
      </c>
    </row>
    <row r="178" spans="1:11" x14ac:dyDescent="0.3">
      <c r="A178" s="2">
        <v>54852</v>
      </c>
      <c r="B178" s="2">
        <v>64241</v>
      </c>
      <c r="C178" s="2">
        <v>6227</v>
      </c>
      <c r="D178" s="2">
        <v>26147</v>
      </c>
      <c r="F178" s="2">
        <v>6136</v>
      </c>
      <c r="G178" s="2">
        <v>619499</v>
      </c>
      <c r="I178" s="2">
        <v>152756</v>
      </c>
      <c r="J178" s="2">
        <v>118813</v>
      </c>
      <c r="K178" s="2">
        <v>7748</v>
      </c>
    </row>
    <row r="179" spans="1:11" x14ac:dyDescent="0.3">
      <c r="A179" s="2">
        <v>3077</v>
      </c>
      <c r="B179" s="2">
        <v>2302</v>
      </c>
      <c r="C179" s="2">
        <v>91608</v>
      </c>
      <c r="D179" s="2">
        <v>471</v>
      </c>
      <c r="F179" s="2">
        <v>6015</v>
      </c>
      <c r="G179" s="2">
        <v>114826</v>
      </c>
      <c r="I179" s="2">
        <v>57575</v>
      </c>
      <c r="J179" s="2">
        <v>11116</v>
      </c>
      <c r="K179" s="2">
        <v>1854</v>
      </c>
    </row>
    <row r="180" spans="1:11" x14ac:dyDescent="0.3">
      <c r="A180" s="2">
        <v>9589</v>
      </c>
      <c r="B180" s="2">
        <v>9510</v>
      </c>
      <c r="C180" s="2">
        <v>10174</v>
      </c>
      <c r="D180" s="2">
        <v>114826</v>
      </c>
      <c r="F180" s="2">
        <v>4097</v>
      </c>
      <c r="G180" s="2">
        <v>57486</v>
      </c>
      <c r="I180" s="2">
        <v>84501</v>
      </c>
      <c r="J180" s="2">
        <v>151188</v>
      </c>
      <c r="K180" s="2">
        <v>64785</v>
      </c>
    </row>
    <row r="181" spans="1:11" x14ac:dyDescent="0.3">
      <c r="A181" s="2">
        <v>2649</v>
      </c>
      <c r="B181" s="2">
        <v>55808</v>
      </c>
      <c r="C181" s="2">
        <v>50840</v>
      </c>
      <c r="D181" s="2">
        <v>79135</v>
      </c>
      <c r="F181" s="2">
        <v>4048</v>
      </c>
      <c r="G181" s="2">
        <v>23276</v>
      </c>
      <c r="I181" s="2">
        <v>123355</v>
      </c>
      <c r="J181" s="2">
        <v>286128</v>
      </c>
      <c r="K181" s="2">
        <v>23609</v>
      </c>
    </row>
    <row r="182" spans="1:11" x14ac:dyDescent="0.3">
      <c r="A182" s="2">
        <v>56143</v>
      </c>
      <c r="B182" s="2">
        <v>11163</v>
      </c>
      <c r="C182" s="2">
        <v>100133311</v>
      </c>
      <c r="D182" s="2">
        <v>3839</v>
      </c>
      <c r="F182" s="2">
        <v>378</v>
      </c>
      <c r="G182" s="2">
        <v>4942</v>
      </c>
      <c r="I182" s="2">
        <v>285025</v>
      </c>
      <c r="J182" s="2">
        <v>119369</v>
      </c>
      <c r="K182" s="2">
        <v>80011</v>
      </c>
    </row>
    <row r="183" spans="1:11" x14ac:dyDescent="0.3">
      <c r="A183" s="2">
        <v>5578</v>
      </c>
      <c r="B183" s="2">
        <v>1261</v>
      </c>
      <c r="C183" s="2">
        <v>6152</v>
      </c>
      <c r="D183" s="2">
        <v>1665</v>
      </c>
      <c r="F183" s="2">
        <v>100128731</v>
      </c>
      <c r="G183" s="2">
        <v>9989</v>
      </c>
      <c r="I183" s="2">
        <v>136288</v>
      </c>
      <c r="J183" s="2">
        <v>222826</v>
      </c>
      <c r="K183" s="2">
        <v>2571</v>
      </c>
    </row>
    <row r="184" spans="1:11" x14ac:dyDescent="0.3">
      <c r="A184" s="2">
        <v>2562</v>
      </c>
      <c r="B184" s="2">
        <v>55117</v>
      </c>
      <c r="C184" s="2">
        <v>6777</v>
      </c>
      <c r="D184" s="2">
        <v>283489</v>
      </c>
      <c r="F184" s="2">
        <v>79836</v>
      </c>
      <c r="G184" s="2">
        <v>5116</v>
      </c>
      <c r="J184" s="2">
        <v>5639</v>
      </c>
      <c r="K184" s="2">
        <v>9070</v>
      </c>
    </row>
    <row r="185" spans="1:11" x14ac:dyDescent="0.3">
      <c r="A185" s="2">
        <v>390892</v>
      </c>
      <c r="C185" s="2">
        <v>199964</v>
      </c>
      <c r="D185" s="2">
        <v>55809</v>
      </c>
      <c r="F185" s="2">
        <v>79155</v>
      </c>
      <c r="G185" s="2">
        <v>3703</v>
      </c>
      <c r="J185" s="2">
        <v>406990</v>
      </c>
      <c r="K185" s="2">
        <v>858</v>
      </c>
    </row>
    <row r="186" spans="1:11" x14ac:dyDescent="0.3">
      <c r="A186" s="2">
        <v>4336</v>
      </c>
      <c r="C186" s="2">
        <v>9495</v>
      </c>
      <c r="D186" s="2">
        <v>6787</v>
      </c>
      <c r="F186" s="2">
        <v>25978</v>
      </c>
      <c r="G186" s="2">
        <v>204010</v>
      </c>
      <c r="K186" s="2">
        <v>80114</v>
      </c>
    </row>
    <row r="187" spans="1:11" x14ac:dyDescent="0.3">
      <c r="A187" s="2">
        <v>3082</v>
      </c>
      <c r="C187" s="2">
        <v>57692</v>
      </c>
      <c r="D187" s="2">
        <v>91368</v>
      </c>
      <c r="F187" s="2">
        <v>57493</v>
      </c>
      <c r="G187" s="2">
        <v>84991</v>
      </c>
      <c r="K187" s="2">
        <v>55086</v>
      </c>
    </row>
    <row r="188" spans="1:11" x14ac:dyDescent="0.3">
      <c r="A188" s="2">
        <v>59340</v>
      </c>
      <c r="C188" s="2">
        <v>285367</v>
      </c>
      <c r="D188" s="2">
        <v>10939</v>
      </c>
      <c r="F188" s="2">
        <v>55601</v>
      </c>
      <c r="G188" s="2">
        <v>25921</v>
      </c>
      <c r="K188" s="2">
        <v>9016</v>
      </c>
    </row>
    <row r="189" spans="1:11" x14ac:dyDescent="0.3">
      <c r="A189" s="2">
        <v>55636</v>
      </c>
      <c r="C189" s="2">
        <v>285753</v>
      </c>
      <c r="D189" s="2">
        <v>2618</v>
      </c>
      <c r="F189" s="2">
        <v>9702</v>
      </c>
      <c r="G189" s="2">
        <v>30000</v>
      </c>
      <c r="K189" s="2">
        <v>837</v>
      </c>
    </row>
    <row r="190" spans="1:11" x14ac:dyDescent="0.3">
      <c r="A190" s="2">
        <v>56172</v>
      </c>
      <c r="C190" s="2">
        <v>1745</v>
      </c>
      <c r="D190" s="2">
        <v>84498</v>
      </c>
      <c r="F190" s="2">
        <v>171017</v>
      </c>
      <c r="G190" s="2">
        <v>7417</v>
      </c>
      <c r="K190" s="2">
        <v>55837</v>
      </c>
    </row>
    <row r="191" spans="1:11" x14ac:dyDescent="0.3">
      <c r="A191" s="2">
        <v>9457</v>
      </c>
      <c r="C191" s="2">
        <v>57547</v>
      </c>
      <c r="D191" s="2">
        <v>9712</v>
      </c>
      <c r="F191" s="2">
        <v>55905</v>
      </c>
      <c r="G191" s="2">
        <v>100170841</v>
      </c>
      <c r="K191" s="2">
        <v>3709</v>
      </c>
    </row>
    <row r="192" spans="1:11" x14ac:dyDescent="0.3">
      <c r="A192" s="2">
        <v>4760</v>
      </c>
      <c r="C192" s="2">
        <v>130916</v>
      </c>
      <c r="D192" s="2">
        <v>55132</v>
      </c>
      <c r="F192" s="2">
        <v>11222</v>
      </c>
      <c r="G192" s="2">
        <v>8932</v>
      </c>
      <c r="K192" s="2">
        <v>1601</v>
      </c>
    </row>
    <row r="193" spans="1:11" x14ac:dyDescent="0.3">
      <c r="A193" s="2">
        <v>4253</v>
      </c>
      <c r="C193" s="2">
        <v>2746</v>
      </c>
      <c r="D193" s="2">
        <v>5584</v>
      </c>
      <c r="F193" s="2">
        <v>5468</v>
      </c>
      <c r="G193" s="2">
        <v>148479</v>
      </c>
      <c r="K193" s="2">
        <v>25816</v>
      </c>
    </row>
    <row r="194" spans="1:11" x14ac:dyDescent="0.3">
      <c r="A194" s="2">
        <v>26184</v>
      </c>
      <c r="C194" s="2">
        <v>56886</v>
      </c>
      <c r="D194" s="2">
        <v>84314</v>
      </c>
      <c r="F194" s="2">
        <v>5091</v>
      </c>
      <c r="K194" s="2">
        <v>23023</v>
      </c>
    </row>
    <row r="195" spans="1:11" x14ac:dyDescent="0.3">
      <c r="A195" s="2">
        <v>5552</v>
      </c>
      <c r="C195" s="2">
        <v>84747</v>
      </c>
      <c r="D195" s="2">
        <v>10885</v>
      </c>
      <c r="F195" s="2">
        <v>55705</v>
      </c>
      <c r="K195" s="2">
        <v>9653</v>
      </c>
    </row>
    <row r="196" spans="1:11" x14ac:dyDescent="0.3">
      <c r="C196" s="2">
        <v>5296</v>
      </c>
      <c r="D196" s="2">
        <v>5860</v>
      </c>
      <c r="F196" s="2">
        <v>22929</v>
      </c>
      <c r="K196" s="2">
        <v>6935</v>
      </c>
    </row>
    <row r="197" spans="1:11" x14ac:dyDescent="0.3">
      <c r="C197" s="2">
        <v>100101117</v>
      </c>
      <c r="D197" s="2">
        <v>9953</v>
      </c>
      <c r="F197" s="2">
        <v>5252</v>
      </c>
      <c r="K197" s="2">
        <v>9134</v>
      </c>
    </row>
    <row r="198" spans="1:11" x14ac:dyDescent="0.3">
      <c r="C198" s="2">
        <v>60439</v>
      </c>
      <c r="D198" s="2">
        <v>5498</v>
      </c>
      <c r="F198" s="2">
        <v>178</v>
      </c>
      <c r="K198" s="2">
        <v>55634</v>
      </c>
    </row>
    <row r="199" spans="1:11" x14ac:dyDescent="0.3">
      <c r="C199" s="2">
        <v>388</v>
      </c>
      <c r="D199" s="2">
        <v>51596</v>
      </c>
      <c r="F199" s="2">
        <v>135228</v>
      </c>
      <c r="K199" s="2">
        <v>9857</v>
      </c>
    </row>
    <row r="200" spans="1:11" x14ac:dyDescent="0.3">
      <c r="D200" s="2">
        <v>64601</v>
      </c>
      <c r="F200" s="2">
        <v>57446</v>
      </c>
      <c r="K200" s="2">
        <v>50617</v>
      </c>
    </row>
    <row r="201" spans="1:11" x14ac:dyDescent="0.3">
      <c r="D201" s="2">
        <v>5786</v>
      </c>
      <c r="F201" s="2">
        <v>93986</v>
      </c>
      <c r="K201" s="2">
        <v>28442</v>
      </c>
    </row>
    <row r="202" spans="1:11" x14ac:dyDescent="0.3">
      <c r="D202" s="2">
        <v>574040</v>
      </c>
      <c r="F202" s="2">
        <v>2786</v>
      </c>
      <c r="K202" s="2">
        <v>28396</v>
      </c>
    </row>
    <row r="203" spans="1:11" x14ac:dyDescent="0.3">
      <c r="D203" s="2">
        <v>9221</v>
      </c>
      <c r="F203" s="2">
        <v>377677</v>
      </c>
      <c r="K203" s="2">
        <v>3507</v>
      </c>
    </row>
    <row r="204" spans="1:11" x14ac:dyDescent="0.3">
      <c r="D204" s="2">
        <v>1108</v>
      </c>
      <c r="F204" s="2">
        <v>23474</v>
      </c>
      <c r="K204" s="2">
        <v>3500</v>
      </c>
    </row>
    <row r="205" spans="1:11" x14ac:dyDescent="0.3">
      <c r="D205" s="2">
        <v>83752</v>
      </c>
      <c r="F205" s="2">
        <v>4641</v>
      </c>
      <c r="K205" s="2">
        <v>3493</v>
      </c>
    </row>
    <row r="206" spans="1:11" x14ac:dyDescent="0.3">
      <c r="F206" s="2">
        <v>9232</v>
      </c>
    </row>
    <row r="207" spans="1:11" x14ac:dyDescent="0.3">
      <c r="F207" s="2">
        <v>9448</v>
      </c>
    </row>
    <row r="208" spans="1:11" x14ac:dyDescent="0.3">
      <c r="F208" s="2">
        <v>64601</v>
      </c>
    </row>
    <row r="209" spans="6:6" x14ac:dyDescent="0.3">
      <c r="F209" s="2">
        <v>5604</v>
      </c>
    </row>
    <row r="210" spans="6:6" x14ac:dyDescent="0.3">
      <c r="F210" s="2">
        <v>8013</v>
      </c>
    </row>
    <row r="211" spans="6:6" x14ac:dyDescent="0.3">
      <c r="F211" s="2">
        <v>57223</v>
      </c>
    </row>
    <row r="212" spans="6:6" x14ac:dyDescent="0.3">
      <c r="F212" s="2">
        <v>101927275</v>
      </c>
    </row>
    <row r="213" spans="6:6" x14ac:dyDescent="0.3">
      <c r="F213" s="2">
        <v>27166</v>
      </c>
    </row>
    <row r="214" spans="6:6" x14ac:dyDescent="0.3">
      <c r="F214" s="2">
        <v>51696</v>
      </c>
    </row>
    <row r="215" spans="6:6" x14ac:dyDescent="0.3">
      <c r="F215" s="2">
        <v>51300</v>
      </c>
    </row>
    <row r="216" spans="6:6" x14ac:dyDescent="0.3">
      <c r="F216" s="2">
        <v>8534</v>
      </c>
    </row>
    <row r="217" spans="6:6" x14ac:dyDescent="0.3">
      <c r="F217" s="2">
        <v>561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6"/>
  <sheetViews>
    <sheetView workbookViewId="0">
      <selection activeCell="F78" sqref="F78"/>
    </sheetView>
  </sheetViews>
  <sheetFormatPr defaultRowHeight="14.4" x14ac:dyDescent="0.3"/>
  <cols>
    <col min="2" max="2" width="5.88671875" bestFit="1" customWidth="1"/>
    <col min="3" max="3" width="12.5546875" bestFit="1" customWidth="1"/>
    <col min="4" max="4" width="7" bestFit="1" customWidth="1"/>
    <col min="5" max="5" width="9" bestFit="1" customWidth="1"/>
    <col min="6" max="6" width="5.88671875" bestFit="1" customWidth="1"/>
    <col min="7" max="7" width="8.44140625" bestFit="1" customWidth="1"/>
  </cols>
  <sheetData>
    <row r="1" spans="1:18" x14ac:dyDescent="0.3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</row>
    <row r="2" spans="1:18" x14ac:dyDescent="0.3">
      <c r="A2">
        <v>4</v>
      </c>
      <c r="B2">
        <v>9606</v>
      </c>
      <c r="C2" t="s">
        <v>29</v>
      </c>
      <c r="D2">
        <v>675</v>
      </c>
      <c r="E2">
        <v>0</v>
      </c>
      <c r="F2" t="s">
        <v>30</v>
      </c>
      <c r="G2" t="s">
        <v>31</v>
      </c>
      <c r="H2" t="s">
        <v>32</v>
      </c>
      <c r="I2" t="s">
        <v>33</v>
      </c>
      <c r="J2" s="3" t="s">
        <v>34</v>
      </c>
      <c r="K2" t="s">
        <v>35</v>
      </c>
      <c r="L2">
        <v>13</v>
      </c>
      <c r="M2" t="s">
        <v>36</v>
      </c>
      <c r="N2">
        <v>32315480</v>
      </c>
      <c r="O2">
        <v>32399672</v>
      </c>
      <c r="P2" t="s">
        <v>37</v>
      </c>
      <c r="Q2">
        <v>27</v>
      </c>
      <c r="R2">
        <v>600185</v>
      </c>
    </row>
    <row r="3" spans="1:18" x14ac:dyDescent="0.3">
      <c r="A3">
        <v>4</v>
      </c>
      <c r="B3">
        <v>9606</v>
      </c>
      <c r="C3" t="s">
        <v>29</v>
      </c>
      <c r="D3">
        <v>1434</v>
      </c>
      <c r="E3">
        <v>0</v>
      </c>
      <c r="F3" t="s">
        <v>30</v>
      </c>
      <c r="G3" t="s">
        <v>38</v>
      </c>
      <c r="H3" t="s">
        <v>39</v>
      </c>
      <c r="I3" t="s">
        <v>40</v>
      </c>
      <c r="J3" t="s">
        <v>41</v>
      </c>
      <c r="K3" t="s">
        <v>42</v>
      </c>
      <c r="L3">
        <v>20</v>
      </c>
      <c r="M3" t="s">
        <v>43</v>
      </c>
      <c r="N3">
        <v>49046246</v>
      </c>
      <c r="O3">
        <v>49096960</v>
      </c>
      <c r="P3" t="s">
        <v>37</v>
      </c>
      <c r="Q3">
        <v>25</v>
      </c>
      <c r="R3">
        <v>601342</v>
      </c>
    </row>
    <row r="4" spans="1:18" x14ac:dyDescent="0.3">
      <c r="A4">
        <v>4</v>
      </c>
      <c r="B4">
        <v>9606</v>
      </c>
      <c r="C4" t="s">
        <v>29</v>
      </c>
      <c r="D4">
        <v>2177</v>
      </c>
      <c r="E4">
        <v>0</v>
      </c>
      <c r="F4" t="s">
        <v>30</v>
      </c>
      <c r="G4" t="s">
        <v>44</v>
      </c>
      <c r="H4" t="s">
        <v>45</v>
      </c>
      <c r="I4" t="s">
        <v>46</v>
      </c>
      <c r="J4" t="s">
        <v>47</v>
      </c>
      <c r="K4" t="s">
        <v>48</v>
      </c>
      <c r="L4">
        <v>3</v>
      </c>
      <c r="M4" t="s">
        <v>49</v>
      </c>
      <c r="N4">
        <v>10026387</v>
      </c>
      <c r="O4">
        <v>10101937</v>
      </c>
      <c r="P4" t="s">
        <v>37</v>
      </c>
      <c r="Q4">
        <v>44</v>
      </c>
      <c r="R4">
        <v>613984</v>
      </c>
    </row>
    <row r="5" spans="1:18" x14ac:dyDescent="0.3">
      <c r="A5">
        <v>4</v>
      </c>
      <c r="B5">
        <v>9606</v>
      </c>
      <c r="C5" t="s">
        <v>29</v>
      </c>
      <c r="D5">
        <v>4173</v>
      </c>
      <c r="E5">
        <v>0</v>
      </c>
      <c r="F5" t="s">
        <v>30</v>
      </c>
      <c r="G5" t="s">
        <v>50</v>
      </c>
      <c r="H5" t="s">
        <v>51</v>
      </c>
      <c r="I5" t="s">
        <v>52</v>
      </c>
      <c r="J5" t="s">
        <v>53</v>
      </c>
      <c r="K5" t="s">
        <v>54</v>
      </c>
      <c r="L5">
        <v>8</v>
      </c>
      <c r="M5" t="s">
        <v>55</v>
      </c>
      <c r="N5">
        <v>47960203</v>
      </c>
      <c r="O5">
        <v>47978160</v>
      </c>
      <c r="P5" t="s">
        <v>37</v>
      </c>
      <c r="Q5">
        <v>16</v>
      </c>
      <c r="R5">
        <v>602638</v>
      </c>
    </row>
    <row r="6" spans="1:18" x14ac:dyDescent="0.3">
      <c r="A6">
        <v>4</v>
      </c>
      <c r="B6">
        <v>9606</v>
      </c>
      <c r="C6" t="s">
        <v>29</v>
      </c>
      <c r="D6">
        <v>5985</v>
      </c>
      <c r="E6">
        <v>0</v>
      </c>
      <c r="F6" t="s">
        <v>30</v>
      </c>
      <c r="G6" t="s">
        <v>56</v>
      </c>
      <c r="H6" t="s">
        <v>57</v>
      </c>
      <c r="I6" t="s">
        <v>58</v>
      </c>
      <c r="J6" t="s">
        <v>59</v>
      </c>
      <c r="K6" t="s">
        <v>60</v>
      </c>
      <c r="L6">
        <v>12</v>
      </c>
      <c r="M6" t="s">
        <v>61</v>
      </c>
      <c r="N6">
        <v>118016661</v>
      </c>
      <c r="O6">
        <v>118033564</v>
      </c>
      <c r="P6" t="s">
        <v>37</v>
      </c>
      <c r="Q6">
        <v>14</v>
      </c>
      <c r="R6">
        <v>600407</v>
      </c>
    </row>
    <row r="7" spans="1:18" x14ac:dyDescent="0.3">
      <c r="A7">
        <v>4</v>
      </c>
      <c r="B7">
        <v>9606</v>
      </c>
      <c r="C7" t="s">
        <v>29</v>
      </c>
      <c r="D7">
        <v>6634</v>
      </c>
      <c r="E7">
        <v>0</v>
      </c>
      <c r="F7" t="s">
        <v>30</v>
      </c>
      <c r="G7" t="s">
        <v>62</v>
      </c>
      <c r="H7" t="s">
        <v>63</v>
      </c>
      <c r="I7" t="s">
        <v>64</v>
      </c>
      <c r="J7" t="s">
        <v>65</v>
      </c>
      <c r="K7" t="s">
        <v>66</v>
      </c>
      <c r="L7">
        <v>22</v>
      </c>
      <c r="M7" t="s">
        <v>67</v>
      </c>
      <c r="N7">
        <v>24555650</v>
      </c>
      <c r="O7">
        <v>24574964</v>
      </c>
      <c r="P7" t="s">
        <v>37</v>
      </c>
      <c r="Q7">
        <v>4</v>
      </c>
      <c r="R7">
        <v>601062</v>
      </c>
    </row>
    <row r="8" spans="1:18" x14ac:dyDescent="0.3">
      <c r="A8">
        <v>4</v>
      </c>
      <c r="B8">
        <v>9606</v>
      </c>
      <c r="C8" t="s">
        <v>29</v>
      </c>
      <c r="D8">
        <v>10592</v>
      </c>
      <c r="E8">
        <v>0</v>
      </c>
      <c r="F8" t="s">
        <v>30</v>
      </c>
      <c r="G8" t="s">
        <v>68</v>
      </c>
      <c r="H8" t="s">
        <v>69</v>
      </c>
      <c r="I8" t="s">
        <v>70</v>
      </c>
      <c r="J8" s="3" t="s">
        <v>71</v>
      </c>
      <c r="K8" t="s">
        <v>72</v>
      </c>
      <c r="L8">
        <v>9</v>
      </c>
      <c r="M8" t="s">
        <v>73</v>
      </c>
      <c r="N8">
        <v>104093760</v>
      </c>
      <c r="O8">
        <v>104141419</v>
      </c>
      <c r="P8" t="s">
        <v>37</v>
      </c>
      <c r="Q8">
        <v>29</v>
      </c>
      <c r="R8">
        <v>605576</v>
      </c>
    </row>
    <row r="9" spans="1:18" x14ac:dyDescent="0.3">
      <c r="A9">
        <v>4</v>
      </c>
      <c r="B9">
        <v>9606</v>
      </c>
      <c r="C9" t="s">
        <v>29</v>
      </c>
      <c r="D9">
        <v>55732</v>
      </c>
      <c r="E9">
        <v>0</v>
      </c>
      <c r="F9" t="s">
        <v>30</v>
      </c>
      <c r="G9" t="s">
        <v>74</v>
      </c>
      <c r="I9" t="s">
        <v>75</v>
      </c>
      <c r="J9" t="s">
        <v>76</v>
      </c>
      <c r="K9" t="s">
        <v>77</v>
      </c>
      <c r="L9">
        <v>1</v>
      </c>
      <c r="M9" t="s">
        <v>78</v>
      </c>
      <c r="N9">
        <v>169794730</v>
      </c>
      <c r="O9">
        <v>169854080</v>
      </c>
      <c r="P9" t="s">
        <v>37</v>
      </c>
      <c r="Q9">
        <v>29</v>
      </c>
    </row>
    <row r="10" spans="1:18" x14ac:dyDescent="0.3">
      <c r="A10">
        <v>4</v>
      </c>
      <c r="B10">
        <v>9606</v>
      </c>
      <c r="C10" t="s">
        <v>29</v>
      </c>
      <c r="D10">
        <v>162681</v>
      </c>
      <c r="E10">
        <v>0</v>
      </c>
      <c r="F10" t="s">
        <v>30</v>
      </c>
      <c r="G10" t="s">
        <v>79</v>
      </c>
      <c r="H10" t="s">
        <v>80</v>
      </c>
      <c r="I10" t="s">
        <v>81</v>
      </c>
      <c r="J10" t="s">
        <v>82</v>
      </c>
      <c r="K10" t="s">
        <v>83</v>
      </c>
      <c r="L10">
        <v>18</v>
      </c>
      <c r="M10" t="s">
        <v>84</v>
      </c>
      <c r="N10">
        <v>54357914</v>
      </c>
      <c r="O10">
        <v>54382035</v>
      </c>
      <c r="P10" t="s">
        <v>37</v>
      </c>
      <c r="Q10">
        <v>9</v>
      </c>
      <c r="R10">
        <v>613258</v>
      </c>
    </row>
    <row r="11" spans="1:18" x14ac:dyDescent="0.3">
      <c r="A11">
        <v>3</v>
      </c>
      <c r="B11">
        <v>9606</v>
      </c>
      <c r="C11" t="s">
        <v>29</v>
      </c>
      <c r="D11">
        <v>580</v>
      </c>
      <c r="E11">
        <v>0</v>
      </c>
      <c r="F11" t="s">
        <v>30</v>
      </c>
      <c r="G11" t="s">
        <v>85</v>
      </c>
      <c r="I11" t="s">
        <v>86</v>
      </c>
      <c r="J11" t="s">
        <v>87</v>
      </c>
      <c r="K11" t="s">
        <v>88</v>
      </c>
      <c r="L11">
        <v>2</v>
      </c>
      <c r="M11" t="s">
        <v>89</v>
      </c>
      <c r="N11">
        <v>214725645</v>
      </c>
      <c r="O11">
        <v>214809711</v>
      </c>
      <c r="P11" t="s">
        <v>90</v>
      </c>
      <c r="Q11">
        <v>13</v>
      </c>
      <c r="R11">
        <v>601593</v>
      </c>
    </row>
    <row r="12" spans="1:18" x14ac:dyDescent="0.3">
      <c r="A12">
        <v>3</v>
      </c>
      <c r="B12">
        <v>9606</v>
      </c>
      <c r="C12" t="s">
        <v>29</v>
      </c>
      <c r="D12">
        <v>672</v>
      </c>
      <c r="E12">
        <v>0</v>
      </c>
      <c r="F12" t="s">
        <v>30</v>
      </c>
      <c r="G12" t="s">
        <v>91</v>
      </c>
      <c r="H12" t="s">
        <v>92</v>
      </c>
      <c r="I12" t="s">
        <v>93</v>
      </c>
      <c r="J12" s="3" t="s">
        <v>94</v>
      </c>
      <c r="K12" t="s">
        <v>95</v>
      </c>
      <c r="L12">
        <v>17</v>
      </c>
      <c r="M12" t="s">
        <v>96</v>
      </c>
      <c r="N12">
        <v>43044295</v>
      </c>
      <c r="O12">
        <v>43125483</v>
      </c>
      <c r="P12" t="s">
        <v>90</v>
      </c>
      <c r="Q12">
        <v>24</v>
      </c>
      <c r="R12">
        <v>113705</v>
      </c>
    </row>
    <row r="13" spans="1:18" x14ac:dyDescent="0.3">
      <c r="A13">
        <v>3</v>
      </c>
      <c r="B13">
        <v>9606</v>
      </c>
      <c r="C13" t="s">
        <v>29</v>
      </c>
      <c r="D13">
        <v>1111</v>
      </c>
      <c r="E13">
        <v>0</v>
      </c>
      <c r="F13" t="s">
        <v>30</v>
      </c>
      <c r="G13" t="s">
        <v>97</v>
      </c>
      <c r="H13" t="s">
        <v>98</v>
      </c>
      <c r="I13" t="s">
        <v>99</v>
      </c>
      <c r="J13" t="s">
        <v>100</v>
      </c>
      <c r="K13" t="s">
        <v>101</v>
      </c>
      <c r="L13">
        <v>11</v>
      </c>
      <c r="M13" t="s">
        <v>102</v>
      </c>
      <c r="N13">
        <v>125624910</v>
      </c>
      <c r="O13">
        <v>125676256</v>
      </c>
      <c r="P13" t="s">
        <v>37</v>
      </c>
      <c r="Q13">
        <v>16</v>
      </c>
      <c r="R13">
        <v>603078</v>
      </c>
    </row>
    <row r="14" spans="1:18" x14ac:dyDescent="0.3">
      <c r="A14">
        <v>3</v>
      </c>
      <c r="B14">
        <v>9606</v>
      </c>
      <c r="C14" t="s">
        <v>29</v>
      </c>
      <c r="D14">
        <v>1660</v>
      </c>
      <c r="E14">
        <v>0</v>
      </c>
      <c r="F14" t="s">
        <v>30</v>
      </c>
      <c r="G14" t="s">
        <v>103</v>
      </c>
      <c r="H14" t="s">
        <v>104</v>
      </c>
      <c r="I14" t="s">
        <v>105</v>
      </c>
      <c r="J14" t="s">
        <v>106</v>
      </c>
      <c r="K14" t="s">
        <v>107</v>
      </c>
      <c r="L14">
        <v>1</v>
      </c>
      <c r="M14" t="s">
        <v>78</v>
      </c>
      <c r="N14">
        <v>182839304</v>
      </c>
      <c r="O14">
        <v>182887982</v>
      </c>
      <c r="P14" t="s">
        <v>37</v>
      </c>
      <c r="Q14">
        <v>29</v>
      </c>
      <c r="R14">
        <v>603115</v>
      </c>
    </row>
    <row r="15" spans="1:18" x14ac:dyDescent="0.3">
      <c r="A15">
        <v>3</v>
      </c>
      <c r="B15">
        <v>9606</v>
      </c>
      <c r="C15" t="s">
        <v>29</v>
      </c>
      <c r="D15">
        <v>1719</v>
      </c>
      <c r="E15">
        <v>0</v>
      </c>
      <c r="F15" t="s">
        <v>30</v>
      </c>
      <c r="G15" t="s">
        <v>108</v>
      </c>
      <c r="H15" t="s">
        <v>109</v>
      </c>
      <c r="I15" t="s">
        <v>110</v>
      </c>
      <c r="J15" t="s">
        <v>110</v>
      </c>
      <c r="K15" t="s">
        <v>111</v>
      </c>
      <c r="L15">
        <v>5</v>
      </c>
      <c r="M15" t="s">
        <v>112</v>
      </c>
      <c r="N15">
        <v>80626226</v>
      </c>
      <c r="O15">
        <v>80654981</v>
      </c>
      <c r="P15" t="s">
        <v>90</v>
      </c>
      <c r="Q15">
        <v>6</v>
      </c>
      <c r="R15">
        <v>126060</v>
      </c>
    </row>
    <row r="16" spans="1:18" x14ac:dyDescent="0.3">
      <c r="A16">
        <v>3</v>
      </c>
      <c r="B16">
        <v>9606</v>
      </c>
      <c r="C16" t="s">
        <v>29</v>
      </c>
      <c r="D16">
        <v>2618</v>
      </c>
      <c r="E16">
        <v>0</v>
      </c>
      <c r="F16" t="s">
        <v>30</v>
      </c>
      <c r="G16" t="s">
        <v>113</v>
      </c>
      <c r="H16" t="s">
        <v>114</v>
      </c>
      <c r="I16" t="s">
        <v>115</v>
      </c>
      <c r="J16" t="s">
        <v>116</v>
      </c>
      <c r="K16" t="s">
        <v>117</v>
      </c>
      <c r="L16">
        <v>21</v>
      </c>
      <c r="M16" t="s">
        <v>118</v>
      </c>
      <c r="N16">
        <v>33503931</v>
      </c>
      <c r="O16">
        <v>33542892</v>
      </c>
      <c r="P16" t="s">
        <v>90</v>
      </c>
      <c r="Q16">
        <v>23</v>
      </c>
      <c r="R16">
        <v>138440</v>
      </c>
    </row>
    <row r="17" spans="1:18" x14ac:dyDescent="0.3">
      <c r="A17">
        <v>3</v>
      </c>
      <c r="B17">
        <v>9606</v>
      </c>
      <c r="C17" t="s">
        <v>29</v>
      </c>
      <c r="D17">
        <v>4292</v>
      </c>
      <c r="E17">
        <v>0</v>
      </c>
      <c r="F17" t="s">
        <v>30</v>
      </c>
      <c r="G17" t="s">
        <v>119</v>
      </c>
      <c r="H17" t="s">
        <v>120</v>
      </c>
      <c r="I17" t="s">
        <v>121</v>
      </c>
      <c r="J17" t="s">
        <v>122</v>
      </c>
      <c r="K17" t="s">
        <v>123</v>
      </c>
      <c r="L17">
        <v>3</v>
      </c>
      <c r="M17" t="s">
        <v>49</v>
      </c>
      <c r="N17">
        <v>36993350</v>
      </c>
      <c r="O17">
        <v>37050846</v>
      </c>
      <c r="P17" t="s">
        <v>37</v>
      </c>
      <c r="Q17">
        <v>21</v>
      </c>
      <c r="R17">
        <v>120436</v>
      </c>
    </row>
    <row r="18" spans="1:18" x14ac:dyDescent="0.3">
      <c r="A18">
        <v>3</v>
      </c>
      <c r="B18">
        <v>9606</v>
      </c>
      <c r="C18" t="s">
        <v>29</v>
      </c>
      <c r="D18">
        <v>4436</v>
      </c>
      <c r="E18">
        <v>0</v>
      </c>
      <c r="F18" t="s">
        <v>30</v>
      </c>
      <c r="G18" t="s">
        <v>124</v>
      </c>
      <c r="H18" t="s">
        <v>125</v>
      </c>
      <c r="I18" t="s">
        <v>126</v>
      </c>
      <c r="J18" t="s">
        <v>127</v>
      </c>
      <c r="K18" t="s">
        <v>128</v>
      </c>
      <c r="L18">
        <v>2</v>
      </c>
      <c r="M18" t="s">
        <v>89</v>
      </c>
      <c r="N18">
        <v>47403067</v>
      </c>
      <c r="O18">
        <v>47634501</v>
      </c>
      <c r="P18" t="s">
        <v>37</v>
      </c>
      <c r="Q18">
        <v>21</v>
      </c>
      <c r="R18">
        <v>609309</v>
      </c>
    </row>
    <row r="19" spans="1:18" x14ac:dyDescent="0.3">
      <c r="A19">
        <v>3</v>
      </c>
      <c r="B19">
        <v>9606</v>
      </c>
      <c r="C19" t="s">
        <v>29</v>
      </c>
      <c r="D19">
        <v>5424</v>
      </c>
      <c r="E19">
        <v>0</v>
      </c>
      <c r="F19" t="s">
        <v>30</v>
      </c>
      <c r="G19" t="s">
        <v>129</v>
      </c>
      <c r="H19" t="s">
        <v>130</v>
      </c>
      <c r="I19" t="s">
        <v>131</v>
      </c>
      <c r="J19" t="s">
        <v>132</v>
      </c>
      <c r="K19" t="s">
        <v>133</v>
      </c>
      <c r="L19">
        <v>19</v>
      </c>
      <c r="M19" t="s">
        <v>134</v>
      </c>
      <c r="N19">
        <v>50384291</v>
      </c>
      <c r="O19">
        <v>50418018</v>
      </c>
      <c r="P19" t="s">
        <v>37</v>
      </c>
      <c r="Q19">
        <v>30</v>
      </c>
      <c r="R19">
        <v>174761</v>
      </c>
    </row>
    <row r="20" spans="1:18" x14ac:dyDescent="0.3">
      <c r="A20">
        <v>3</v>
      </c>
      <c r="B20">
        <v>9606</v>
      </c>
      <c r="C20" t="s">
        <v>29</v>
      </c>
      <c r="D20">
        <v>5827</v>
      </c>
      <c r="E20">
        <v>0</v>
      </c>
      <c r="F20" t="s">
        <v>30</v>
      </c>
      <c r="G20" t="s">
        <v>135</v>
      </c>
      <c r="H20" t="s">
        <v>136</v>
      </c>
      <c r="I20" t="s">
        <v>137</v>
      </c>
      <c r="J20" t="s">
        <v>138</v>
      </c>
      <c r="K20" t="s">
        <v>139</v>
      </c>
      <c r="L20">
        <v>12</v>
      </c>
      <c r="M20" t="s">
        <v>61</v>
      </c>
      <c r="N20">
        <v>132687606</v>
      </c>
      <c r="O20">
        <v>132704991</v>
      </c>
      <c r="P20" t="s">
        <v>37</v>
      </c>
      <c r="Q20">
        <v>5</v>
      </c>
      <c r="R20">
        <v>617399</v>
      </c>
    </row>
    <row r="21" spans="1:18" x14ac:dyDescent="0.3">
      <c r="A21">
        <v>3</v>
      </c>
      <c r="B21">
        <v>9606</v>
      </c>
      <c r="C21" t="s">
        <v>29</v>
      </c>
      <c r="D21">
        <v>6240</v>
      </c>
      <c r="E21">
        <v>0</v>
      </c>
      <c r="F21" t="s">
        <v>30</v>
      </c>
      <c r="G21" t="s">
        <v>140</v>
      </c>
      <c r="H21" t="s">
        <v>141</v>
      </c>
      <c r="I21" t="s">
        <v>142</v>
      </c>
      <c r="J21" t="s">
        <v>143</v>
      </c>
      <c r="K21" t="s">
        <v>144</v>
      </c>
      <c r="L21">
        <v>11</v>
      </c>
      <c r="M21" t="s">
        <v>102</v>
      </c>
      <c r="N21">
        <v>4094685</v>
      </c>
      <c r="O21">
        <v>4138925</v>
      </c>
      <c r="P21" t="s">
        <v>37</v>
      </c>
      <c r="Q21">
        <v>20</v>
      </c>
      <c r="R21">
        <v>180410</v>
      </c>
    </row>
    <row r="22" spans="1:18" x14ac:dyDescent="0.3">
      <c r="A22">
        <v>3</v>
      </c>
      <c r="B22">
        <v>9606</v>
      </c>
      <c r="C22" t="s">
        <v>29</v>
      </c>
      <c r="D22">
        <v>6451</v>
      </c>
      <c r="E22">
        <v>0</v>
      </c>
      <c r="F22" t="s">
        <v>30</v>
      </c>
      <c r="G22" t="s">
        <v>145</v>
      </c>
      <c r="H22" t="s">
        <v>146</v>
      </c>
      <c r="I22" t="s">
        <v>147</v>
      </c>
      <c r="J22" t="s">
        <v>148</v>
      </c>
      <c r="K22" t="s">
        <v>149</v>
      </c>
      <c r="L22" t="s">
        <v>150</v>
      </c>
      <c r="M22" t="s">
        <v>151</v>
      </c>
      <c r="N22">
        <v>81201804</v>
      </c>
      <c r="O22">
        <v>81298547</v>
      </c>
      <c r="P22" t="s">
        <v>37</v>
      </c>
      <c r="Q22">
        <v>7</v>
      </c>
      <c r="R22">
        <v>300190</v>
      </c>
    </row>
    <row r="23" spans="1:18" x14ac:dyDescent="0.3">
      <c r="A23">
        <v>3</v>
      </c>
      <c r="B23">
        <v>9606</v>
      </c>
      <c r="C23" t="s">
        <v>29</v>
      </c>
      <c r="D23">
        <v>6502</v>
      </c>
      <c r="E23">
        <v>0</v>
      </c>
      <c r="F23" t="s">
        <v>30</v>
      </c>
      <c r="G23" t="s">
        <v>152</v>
      </c>
      <c r="H23" t="s">
        <v>153</v>
      </c>
      <c r="I23" t="s">
        <v>154</v>
      </c>
      <c r="J23" t="s">
        <v>155</v>
      </c>
      <c r="K23" t="s">
        <v>156</v>
      </c>
      <c r="L23">
        <v>5</v>
      </c>
      <c r="M23" t="s">
        <v>112</v>
      </c>
      <c r="N23">
        <v>36152043</v>
      </c>
      <c r="O23">
        <v>36184041</v>
      </c>
      <c r="P23" t="s">
        <v>37</v>
      </c>
      <c r="Q23">
        <v>11</v>
      </c>
      <c r="R23">
        <v>601436</v>
      </c>
    </row>
    <row r="24" spans="1:18" x14ac:dyDescent="0.3">
      <c r="A24">
        <v>3</v>
      </c>
      <c r="B24">
        <v>9606</v>
      </c>
      <c r="C24" t="s">
        <v>29</v>
      </c>
      <c r="D24">
        <v>7468</v>
      </c>
      <c r="E24">
        <v>0</v>
      </c>
      <c r="F24" t="s">
        <v>30</v>
      </c>
      <c r="G24" t="s">
        <v>157</v>
      </c>
      <c r="H24" t="s">
        <v>158</v>
      </c>
      <c r="I24" t="s">
        <v>159</v>
      </c>
      <c r="J24" s="3" t="s">
        <v>160</v>
      </c>
      <c r="K24" t="s">
        <v>161</v>
      </c>
      <c r="L24">
        <v>4</v>
      </c>
      <c r="M24" t="s">
        <v>162</v>
      </c>
      <c r="N24">
        <v>1871396</v>
      </c>
      <c r="O24">
        <v>1982207</v>
      </c>
      <c r="P24" t="s">
        <v>37</v>
      </c>
      <c r="Q24">
        <v>29</v>
      </c>
      <c r="R24">
        <v>602952</v>
      </c>
    </row>
    <row r="25" spans="1:18" x14ac:dyDescent="0.3">
      <c r="A25">
        <v>3</v>
      </c>
      <c r="B25">
        <v>9606</v>
      </c>
      <c r="C25" t="s">
        <v>29</v>
      </c>
      <c r="D25">
        <v>7529</v>
      </c>
      <c r="E25">
        <v>0</v>
      </c>
      <c r="F25" t="s">
        <v>30</v>
      </c>
      <c r="G25" t="s">
        <v>163</v>
      </c>
      <c r="H25" t="s">
        <v>164</v>
      </c>
      <c r="I25" t="s">
        <v>165</v>
      </c>
      <c r="J25" s="3" t="s">
        <v>166</v>
      </c>
      <c r="K25" t="s">
        <v>167</v>
      </c>
      <c r="L25">
        <v>20</v>
      </c>
      <c r="M25" t="s">
        <v>43</v>
      </c>
      <c r="N25">
        <v>44885599</v>
      </c>
      <c r="O25">
        <v>44908532</v>
      </c>
      <c r="P25" t="s">
        <v>37</v>
      </c>
      <c r="Q25">
        <v>8</v>
      </c>
      <c r="R25">
        <v>601289</v>
      </c>
    </row>
    <row r="26" spans="1:18" x14ac:dyDescent="0.3">
      <c r="A26">
        <v>3</v>
      </c>
      <c r="B26">
        <v>9606</v>
      </c>
      <c r="C26" t="s">
        <v>29</v>
      </c>
      <c r="D26">
        <v>9134</v>
      </c>
      <c r="E26">
        <v>0</v>
      </c>
      <c r="F26" t="s">
        <v>30</v>
      </c>
      <c r="G26" t="s">
        <v>168</v>
      </c>
      <c r="H26" t="s">
        <v>169</v>
      </c>
      <c r="I26" t="s">
        <v>170</v>
      </c>
      <c r="J26" t="s">
        <v>171</v>
      </c>
      <c r="K26" t="s">
        <v>172</v>
      </c>
      <c r="L26">
        <v>8</v>
      </c>
      <c r="M26" t="s">
        <v>55</v>
      </c>
      <c r="N26">
        <v>94880224</v>
      </c>
      <c r="O26">
        <v>94896671</v>
      </c>
      <c r="P26" t="s">
        <v>90</v>
      </c>
      <c r="Q26">
        <v>15</v>
      </c>
      <c r="R26">
        <v>603775</v>
      </c>
    </row>
    <row r="27" spans="1:18" x14ac:dyDescent="0.3">
      <c r="A27">
        <v>3</v>
      </c>
      <c r="B27">
        <v>9606</v>
      </c>
      <c r="C27" t="s">
        <v>29</v>
      </c>
      <c r="D27">
        <v>9521</v>
      </c>
      <c r="E27">
        <v>0</v>
      </c>
      <c r="F27" t="s">
        <v>30</v>
      </c>
      <c r="G27" t="s">
        <v>173</v>
      </c>
      <c r="H27" t="s">
        <v>174</v>
      </c>
      <c r="I27" t="s">
        <v>175</v>
      </c>
      <c r="J27" s="3" t="s">
        <v>176</v>
      </c>
      <c r="K27" t="s">
        <v>177</v>
      </c>
      <c r="L27">
        <v>6</v>
      </c>
      <c r="M27" t="s">
        <v>178</v>
      </c>
      <c r="N27">
        <v>8073360</v>
      </c>
      <c r="O27">
        <v>8102595</v>
      </c>
      <c r="P27" t="s">
        <v>90</v>
      </c>
      <c r="Q27">
        <v>5</v>
      </c>
      <c r="R27">
        <v>609206</v>
      </c>
    </row>
    <row r="28" spans="1:18" x14ac:dyDescent="0.3">
      <c r="A28">
        <v>3</v>
      </c>
      <c r="B28">
        <v>9606</v>
      </c>
      <c r="C28" t="s">
        <v>29</v>
      </c>
      <c r="D28">
        <v>9631</v>
      </c>
      <c r="E28">
        <v>0</v>
      </c>
      <c r="F28" t="s">
        <v>30</v>
      </c>
      <c r="G28" t="s">
        <v>179</v>
      </c>
      <c r="H28" t="s">
        <v>180</v>
      </c>
      <c r="I28" t="s">
        <v>181</v>
      </c>
      <c r="J28" t="s">
        <v>182</v>
      </c>
      <c r="K28" t="s">
        <v>156</v>
      </c>
      <c r="L28">
        <v>5</v>
      </c>
      <c r="M28" t="s">
        <v>112</v>
      </c>
      <c r="N28">
        <v>37291633</v>
      </c>
      <c r="O28">
        <v>37371126</v>
      </c>
      <c r="P28" t="s">
        <v>90</v>
      </c>
      <c r="Q28">
        <v>36</v>
      </c>
      <c r="R28">
        <v>606694</v>
      </c>
    </row>
    <row r="29" spans="1:18" x14ac:dyDescent="0.3">
      <c r="A29">
        <v>3</v>
      </c>
      <c r="B29">
        <v>9606</v>
      </c>
      <c r="C29" t="s">
        <v>29</v>
      </c>
      <c r="D29">
        <v>9675</v>
      </c>
      <c r="E29">
        <v>0</v>
      </c>
      <c r="F29" t="s">
        <v>30</v>
      </c>
      <c r="G29" t="s">
        <v>183</v>
      </c>
      <c r="H29" t="s">
        <v>184</v>
      </c>
      <c r="I29" t="s">
        <v>185</v>
      </c>
      <c r="J29" t="s">
        <v>186</v>
      </c>
      <c r="K29" t="s">
        <v>187</v>
      </c>
      <c r="L29">
        <v>20</v>
      </c>
      <c r="M29" t="s">
        <v>43</v>
      </c>
      <c r="N29">
        <v>37983007</v>
      </c>
      <c r="O29">
        <v>38033468</v>
      </c>
      <c r="P29" t="s">
        <v>90</v>
      </c>
      <c r="Q29">
        <v>10</v>
      </c>
      <c r="R29">
        <v>614425</v>
      </c>
    </row>
    <row r="30" spans="1:18" x14ac:dyDescent="0.3">
      <c r="A30">
        <v>3</v>
      </c>
      <c r="B30">
        <v>9606</v>
      </c>
      <c r="C30" t="s">
        <v>29</v>
      </c>
      <c r="D30">
        <v>9768</v>
      </c>
      <c r="E30">
        <v>0</v>
      </c>
      <c r="F30" t="s">
        <v>30</v>
      </c>
      <c r="G30" t="s">
        <v>188</v>
      </c>
      <c r="H30" t="s">
        <v>189</v>
      </c>
      <c r="I30" t="s">
        <v>190</v>
      </c>
      <c r="J30" t="s">
        <v>191</v>
      </c>
      <c r="K30" t="s">
        <v>192</v>
      </c>
      <c r="L30">
        <v>15</v>
      </c>
      <c r="M30" t="s">
        <v>193</v>
      </c>
      <c r="N30">
        <v>64364994</v>
      </c>
      <c r="O30">
        <v>64387687</v>
      </c>
      <c r="P30" t="s">
        <v>90</v>
      </c>
      <c r="Q30">
        <v>5</v>
      </c>
      <c r="R30">
        <v>610696</v>
      </c>
    </row>
    <row r="31" spans="1:18" x14ac:dyDescent="0.3">
      <c r="A31">
        <v>3</v>
      </c>
      <c r="B31">
        <v>9606</v>
      </c>
      <c r="C31" t="s">
        <v>29</v>
      </c>
      <c r="D31">
        <v>10885</v>
      </c>
      <c r="E31">
        <v>0</v>
      </c>
      <c r="F31" t="s">
        <v>30</v>
      </c>
      <c r="G31" t="s">
        <v>194</v>
      </c>
      <c r="H31" t="s">
        <v>195</v>
      </c>
      <c r="I31" t="s">
        <v>196</v>
      </c>
      <c r="J31" t="s">
        <v>197</v>
      </c>
      <c r="K31" t="s">
        <v>198</v>
      </c>
      <c r="L31">
        <v>1</v>
      </c>
      <c r="M31" t="s">
        <v>78</v>
      </c>
      <c r="N31">
        <v>117929749</v>
      </c>
      <c r="O31">
        <v>117960426</v>
      </c>
      <c r="P31" t="s">
        <v>37</v>
      </c>
      <c r="Q31">
        <v>27</v>
      </c>
      <c r="R31">
        <v>604737</v>
      </c>
    </row>
    <row r="32" spans="1:18" x14ac:dyDescent="0.3">
      <c r="A32">
        <v>3</v>
      </c>
      <c r="B32">
        <v>9606</v>
      </c>
      <c r="C32" t="s">
        <v>29</v>
      </c>
      <c r="D32">
        <v>11169</v>
      </c>
      <c r="E32">
        <v>0</v>
      </c>
      <c r="F32" t="s">
        <v>30</v>
      </c>
      <c r="G32" t="s">
        <v>199</v>
      </c>
      <c r="H32" t="s">
        <v>200</v>
      </c>
      <c r="I32" t="s">
        <v>201</v>
      </c>
      <c r="J32" t="s">
        <v>202</v>
      </c>
      <c r="K32" t="s">
        <v>203</v>
      </c>
      <c r="L32">
        <v>14</v>
      </c>
      <c r="M32" t="s">
        <v>204</v>
      </c>
      <c r="N32">
        <v>54938938</v>
      </c>
      <c r="O32">
        <v>55027106</v>
      </c>
      <c r="P32" t="s">
        <v>90</v>
      </c>
      <c r="Q32">
        <v>26</v>
      </c>
      <c r="R32">
        <v>608126</v>
      </c>
    </row>
    <row r="33" spans="1:18" x14ac:dyDescent="0.3">
      <c r="A33">
        <v>3</v>
      </c>
      <c r="B33">
        <v>9606</v>
      </c>
      <c r="C33" t="s">
        <v>29</v>
      </c>
      <c r="D33">
        <v>23165</v>
      </c>
      <c r="E33">
        <v>0</v>
      </c>
      <c r="F33" t="s">
        <v>30</v>
      </c>
      <c r="G33" t="s">
        <v>205</v>
      </c>
      <c r="H33" t="s">
        <v>206</v>
      </c>
      <c r="I33" t="s">
        <v>207</v>
      </c>
      <c r="J33" t="s">
        <v>208</v>
      </c>
      <c r="K33" t="s">
        <v>209</v>
      </c>
      <c r="L33">
        <v>7</v>
      </c>
      <c r="M33" t="s">
        <v>210</v>
      </c>
      <c r="N33">
        <v>135557914</v>
      </c>
      <c r="O33">
        <v>135648753</v>
      </c>
      <c r="P33" t="s">
        <v>37</v>
      </c>
      <c r="Q33">
        <v>43</v>
      </c>
      <c r="R33">
        <v>614352</v>
      </c>
    </row>
    <row r="34" spans="1:18" x14ac:dyDescent="0.3">
      <c r="A34">
        <v>3</v>
      </c>
      <c r="B34">
        <v>9606</v>
      </c>
      <c r="C34" t="s">
        <v>29</v>
      </c>
      <c r="D34">
        <v>25788</v>
      </c>
      <c r="E34">
        <v>0</v>
      </c>
      <c r="F34" t="s">
        <v>30</v>
      </c>
      <c r="G34" t="s">
        <v>211</v>
      </c>
      <c r="H34" t="s">
        <v>212</v>
      </c>
      <c r="I34" t="s">
        <v>213</v>
      </c>
      <c r="J34" t="s">
        <v>214</v>
      </c>
      <c r="K34" t="s">
        <v>172</v>
      </c>
      <c r="L34">
        <v>8</v>
      </c>
      <c r="M34" t="s">
        <v>55</v>
      </c>
      <c r="N34">
        <v>94371960</v>
      </c>
      <c r="O34">
        <v>94475115</v>
      </c>
      <c r="P34" t="s">
        <v>90</v>
      </c>
      <c r="Q34">
        <v>17</v>
      </c>
      <c r="R34">
        <v>604289</v>
      </c>
    </row>
    <row r="35" spans="1:18" x14ac:dyDescent="0.3">
      <c r="A35">
        <v>3</v>
      </c>
      <c r="B35">
        <v>9606</v>
      </c>
      <c r="C35" t="s">
        <v>29</v>
      </c>
      <c r="D35">
        <v>25902</v>
      </c>
      <c r="E35">
        <v>0</v>
      </c>
      <c r="F35" t="s">
        <v>30</v>
      </c>
      <c r="G35" t="s">
        <v>215</v>
      </c>
      <c r="H35" t="s">
        <v>216</v>
      </c>
      <c r="I35" t="s">
        <v>217</v>
      </c>
      <c r="J35" t="s">
        <v>218</v>
      </c>
      <c r="K35" t="s">
        <v>219</v>
      </c>
      <c r="L35">
        <v>6</v>
      </c>
      <c r="M35" t="s">
        <v>178</v>
      </c>
      <c r="N35">
        <v>150865679</v>
      </c>
      <c r="O35">
        <v>151101887</v>
      </c>
      <c r="P35" t="s">
        <v>37</v>
      </c>
      <c r="Q35">
        <v>42</v>
      </c>
      <c r="R35">
        <v>611427</v>
      </c>
    </row>
    <row r="36" spans="1:18" x14ac:dyDescent="0.3">
      <c r="A36">
        <v>3</v>
      </c>
      <c r="B36">
        <v>9606</v>
      </c>
      <c r="C36" t="s">
        <v>29</v>
      </c>
      <c r="D36">
        <v>25914</v>
      </c>
      <c r="E36">
        <v>0</v>
      </c>
      <c r="F36" t="s">
        <v>30</v>
      </c>
      <c r="G36" t="s">
        <v>220</v>
      </c>
      <c r="H36" t="s">
        <v>221</v>
      </c>
      <c r="I36" t="s">
        <v>222</v>
      </c>
      <c r="J36" t="s">
        <v>222</v>
      </c>
      <c r="K36" t="s">
        <v>223</v>
      </c>
      <c r="L36">
        <v>18</v>
      </c>
      <c r="M36" t="s">
        <v>84</v>
      </c>
      <c r="N36">
        <v>70003804</v>
      </c>
      <c r="O36">
        <v>70205726</v>
      </c>
      <c r="P36" t="s">
        <v>90</v>
      </c>
      <c r="Q36">
        <v>55</v>
      </c>
      <c r="R36">
        <v>610436</v>
      </c>
    </row>
    <row r="37" spans="1:18" x14ac:dyDescent="0.3">
      <c r="A37">
        <v>3</v>
      </c>
      <c r="B37">
        <v>9606</v>
      </c>
      <c r="C37" t="s">
        <v>29</v>
      </c>
      <c r="D37">
        <v>27340</v>
      </c>
      <c r="E37">
        <v>0</v>
      </c>
      <c r="F37" t="s">
        <v>30</v>
      </c>
      <c r="G37" t="s">
        <v>224</v>
      </c>
      <c r="H37" t="s">
        <v>225</v>
      </c>
      <c r="I37" t="s">
        <v>226</v>
      </c>
      <c r="J37" t="s">
        <v>227</v>
      </c>
      <c r="K37" t="s">
        <v>228</v>
      </c>
      <c r="L37">
        <v>12</v>
      </c>
      <c r="M37" t="s">
        <v>61</v>
      </c>
      <c r="N37">
        <v>101280127</v>
      </c>
      <c r="O37">
        <v>101386619</v>
      </c>
      <c r="P37" t="s">
        <v>37</v>
      </c>
      <c r="Q37">
        <v>62</v>
      </c>
      <c r="R37">
        <v>612822</v>
      </c>
    </row>
    <row r="38" spans="1:18" x14ac:dyDescent="0.3">
      <c r="A38">
        <v>3</v>
      </c>
      <c r="B38">
        <v>9606</v>
      </c>
      <c r="C38" t="s">
        <v>29</v>
      </c>
      <c r="D38">
        <v>29028</v>
      </c>
      <c r="E38">
        <v>0</v>
      </c>
      <c r="F38" t="s">
        <v>30</v>
      </c>
      <c r="G38" t="s">
        <v>229</v>
      </c>
      <c r="H38" t="s">
        <v>230</v>
      </c>
      <c r="I38" t="s">
        <v>231</v>
      </c>
      <c r="J38" t="s">
        <v>232</v>
      </c>
      <c r="K38" t="s">
        <v>233</v>
      </c>
      <c r="L38">
        <v>8</v>
      </c>
      <c r="M38" t="s">
        <v>55</v>
      </c>
      <c r="N38">
        <v>123319850</v>
      </c>
      <c r="O38">
        <v>123396465</v>
      </c>
      <c r="P38" t="s">
        <v>90</v>
      </c>
      <c r="Q38">
        <v>28</v>
      </c>
      <c r="R38">
        <v>611941</v>
      </c>
    </row>
    <row r="39" spans="1:18" x14ac:dyDescent="0.3">
      <c r="A39">
        <v>3</v>
      </c>
      <c r="B39">
        <v>9606</v>
      </c>
      <c r="C39" t="s">
        <v>29</v>
      </c>
      <c r="D39">
        <v>55345</v>
      </c>
      <c r="E39">
        <v>0</v>
      </c>
      <c r="F39" t="s">
        <v>30</v>
      </c>
      <c r="G39" t="s">
        <v>234</v>
      </c>
      <c r="H39" t="s">
        <v>235</v>
      </c>
      <c r="I39" t="s">
        <v>236</v>
      </c>
      <c r="J39" t="s">
        <v>237</v>
      </c>
      <c r="K39" t="s">
        <v>238</v>
      </c>
      <c r="L39">
        <v>4</v>
      </c>
      <c r="M39" t="s">
        <v>162</v>
      </c>
      <c r="N39">
        <v>112539333</v>
      </c>
      <c r="O39">
        <v>112636995</v>
      </c>
      <c r="P39" t="s">
        <v>90</v>
      </c>
      <c r="Q39">
        <v>31</v>
      </c>
    </row>
    <row r="40" spans="1:18" x14ac:dyDescent="0.3">
      <c r="A40">
        <v>3</v>
      </c>
      <c r="B40">
        <v>9606</v>
      </c>
      <c r="C40" t="s">
        <v>29</v>
      </c>
      <c r="D40">
        <v>57697</v>
      </c>
      <c r="E40">
        <v>0</v>
      </c>
      <c r="F40" t="s">
        <v>30</v>
      </c>
      <c r="G40" t="s">
        <v>239</v>
      </c>
      <c r="H40" t="s">
        <v>240</v>
      </c>
      <c r="I40" t="s">
        <v>241</v>
      </c>
      <c r="J40" t="s">
        <v>242</v>
      </c>
      <c r="K40" t="s">
        <v>243</v>
      </c>
      <c r="L40">
        <v>14</v>
      </c>
      <c r="M40" t="s">
        <v>204</v>
      </c>
      <c r="N40">
        <v>45135939</v>
      </c>
      <c r="O40">
        <v>45200890</v>
      </c>
      <c r="P40" t="s">
        <v>37</v>
      </c>
      <c r="Q40">
        <v>25</v>
      </c>
      <c r="R40">
        <v>609644</v>
      </c>
    </row>
    <row r="41" spans="1:18" x14ac:dyDescent="0.3">
      <c r="A41">
        <v>3</v>
      </c>
      <c r="B41">
        <v>9606</v>
      </c>
      <c r="C41" t="s">
        <v>29</v>
      </c>
      <c r="D41">
        <v>64901</v>
      </c>
      <c r="E41">
        <v>0</v>
      </c>
      <c r="F41" t="s">
        <v>30</v>
      </c>
      <c r="G41" t="s">
        <v>244</v>
      </c>
      <c r="I41" t="s">
        <v>245</v>
      </c>
      <c r="J41" t="s">
        <v>246</v>
      </c>
      <c r="K41" t="s">
        <v>247</v>
      </c>
      <c r="L41">
        <v>5</v>
      </c>
      <c r="M41" t="s">
        <v>112</v>
      </c>
      <c r="N41">
        <v>170861882</v>
      </c>
      <c r="O41">
        <v>171300015</v>
      </c>
      <c r="P41" t="s">
        <v>37</v>
      </c>
      <c r="Q41">
        <v>37</v>
      </c>
      <c r="R41">
        <v>606141</v>
      </c>
    </row>
    <row r="42" spans="1:18" x14ac:dyDescent="0.3">
      <c r="A42">
        <v>3</v>
      </c>
      <c r="B42">
        <v>9606</v>
      </c>
      <c r="C42" t="s">
        <v>29</v>
      </c>
      <c r="D42">
        <v>79022</v>
      </c>
      <c r="E42">
        <v>0</v>
      </c>
      <c r="F42" t="s">
        <v>30</v>
      </c>
      <c r="G42" t="s">
        <v>248</v>
      </c>
      <c r="I42" t="s">
        <v>249</v>
      </c>
      <c r="J42" t="s">
        <v>250</v>
      </c>
      <c r="K42" t="s">
        <v>251</v>
      </c>
      <c r="L42">
        <v>12</v>
      </c>
      <c r="M42" t="s">
        <v>61</v>
      </c>
      <c r="N42">
        <v>47963547</v>
      </c>
      <c r="O42">
        <v>47968878</v>
      </c>
      <c r="P42" t="s">
        <v>37</v>
      </c>
      <c r="Q42">
        <v>9</v>
      </c>
    </row>
    <row r="43" spans="1:18" x14ac:dyDescent="0.3">
      <c r="A43">
        <v>3</v>
      </c>
      <c r="B43">
        <v>9606</v>
      </c>
      <c r="C43" t="s">
        <v>29</v>
      </c>
      <c r="D43">
        <v>79075</v>
      </c>
      <c r="E43">
        <v>0</v>
      </c>
      <c r="F43" t="s">
        <v>30</v>
      </c>
      <c r="G43" t="s">
        <v>252</v>
      </c>
      <c r="H43" t="s">
        <v>253</v>
      </c>
      <c r="I43" t="s">
        <v>254</v>
      </c>
      <c r="J43" t="s">
        <v>255</v>
      </c>
      <c r="K43" t="s">
        <v>256</v>
      </c>
      <c r="L43">
        <v>8</v>
      </c>
      <c r="M43" t="s">
        <v>55</v>
      </c>
      <c r="N43">
        <v>119833941</v>
      </c>
      <c r="O43">
        <v>119855930</v>
      </c>
      <c r="P43" t="s">
        <v>90</v>
      </c>
      <c r="Q43">
        <v>9</v>
      </c>
      <c r="R43">
        <v>613203</v>
      </c>
    </row>
    <row r="44" spans="1:18" x14ac:dyDescent="0.3">
      <c r="A44">
        <v>3</v>
      </c>
      <c r="B44">
        <v>9606</v>
      </c>
      <c r="C44" t="s">
        <v>29</v>
      </c>
      <c r="D44">
        <v>80777</v>
      </c>
      <c r="E44">
        <v>0</v>
      </c>
      <c r="F44" t="s">
        <v>30</v>
      </c>
      <c r="G44" t="s">
        <v>257</v>
      </c>
      <c r="H44" t="s">
        <v>258</v>
      </c>
      <c r="I44" t="s">
        <v>259</v>
      </c>
      <c r="J44" t="s">
        <v>260</v>
      </c>
      <c r="K44" t="s">
        <v>261</v>
      </c>
      <c r="L44">
        <v>16</v>
      </c>
      <c r="M44" t="s">
        <v>262</v>
      </c>
      <c r="N44">
        <v>69424595</v>
      </c>
      <c r="O44">
        <v>69466264</v>
      </c>
      <c r="P44" t="s">
        <v>37</v>
      </c>
      <c r="Q44">
        <v>5</v>
      </c>
      <c r="R44">
        <v>611964</v>
      </c>
    </row>
    <row r="45" spans="1:18" x14ac:dyDescent="0.3">
      <c r="A45">
        <v>3</v>
      </c>
      <c r="B45">
        <v>9606</v>
      </c>
      <c r="C45" t="s">
        <v>29</v>
      </c>
      <c r="D45">
        <v>84131</v>
      </c>
      <c r="E45">
        <v>0</v>
      </c>
      <c r="F45" t="s">
        <v>30</v>
      </c>
      <c r="G45" t="s">
        <v>263</v>
      </c>
      <c r="H45" t="s">
        <v>264</v>
      </c>
      <c r="I45" t="s">
        <v>265</v>
      </c>
      <c r="J45" t="s">
        <v>266</v>
      </c>
      <c r="K45" t="s">
        <v>267</v>
      </c>
      <c r="L45">
        <v>9</v>
      </c>
      <c r="M45" t="s">
        <v>73</v>
      </c>
      <c r="N45">
        <v>78236062</v>
      </c>
      <c r="O45">
        <v>78278437</v>
      </c>
      <c r="P45" t="s">
        <v>37</v>
      </c>
      <c r="Q45">
        <v>17</v>
      </c>
      <c r="R45">
        <v>617110</v>
      </c>
    </row>
    <row r="46" spans="1:18" x14ac:dyDescent="0.3">
      <c r="A46">
        <v>3</v>
      </c>
      <c r="B46">
        <v>9606</v>
      </c>
      <c r="C46" t="s">
        <v>29</v>
      </c>
      <c r="D46">
        <v>93081</v>
      </c>
      <c r="E46">
        <v>0</v>
      </c>
      <c r="F46" t="s">
        <v>30</v>
      </c>
      <c r="G46" t="s">
        <v>268</v>
      </c>
      <c r="H46" t="s">
        <v>269</v>
      </c>
      <c r="I46" t="s">
        <v>270</v>
      </c>
      <c r="J46" t="s">
        <v>271</v>
      </c>
      <c r="K46" t="s">
        <v>272</v>
      </c>
      <c r="L46">
        <v>13</v>
      </c>
      <c r="M46" t="s">
        <v>36</v>
      </c>
      <c r="N46">
        <v>102765888</v>
      </c>
      <c r="O46">
        <v>102773821</v>
      </c>
      <c r="P46" t="s">
        <v>90</v>
      </c>
      <c r="Q46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02"/>
  <sheetViews>
    <sheetView workbookViewId="0">
      <selection activeCell="A50" sqref="A50:XFD50"/>
    </sheetView>
  </sheetViews>
  <sheetFormatPr defaultRowHeight="14.4" x14ac:dyDescent="0.3"/>
  <sheetData>
    <row r="1" spans="1:19" x14ac:dyDescent="0.3">
      <c r="B1" t="s">
        <v>273</v>
      </c>
      <c r="C1" t="s">
        <v>274</v>
      </c>
      <c r="D1" t="s">
        <v>275</v>
      </c>
      <c r="E1" t="s">
        <v>276</v>
      </c>
      <c r="F1" t="s">
        <v>277</v>
      </c>
      <c r="G1" t="s">
        <v>278</v>
      </c>
      <c r="H1" t="s">
        <v>279</v>
      </c>
      <c r="I1" t="s">
        <v>280</v>
      </c>
      <c r="J1" t="s">
        <v>281</v>
      </c>
      <c r="K1" t="s">
        <v>282</v>
      </c>
      <c r="L1" t="s">
        <v>283</v>
      </c>
      <c r="M1" t="s">
        <v>284</v>
      </c>
      <c r="N1" t="s">
        <v>285</v>
      </c>
      <c r="O1" t="s">
        <v>286</v>
      </c>
      <c r="P1" t="s">
        <v>287</v>
      </c>
      <c r="Q1" t="s">
        <v>288</v>
      </c>
      <c r="R1" t="s">
        <v>289</v>
      </c>
      <c r="S1" t="s">
        <v>290</v>
      </c>
    </row>
    <row r="2" spans="1:19" x14ac:dyDescent="0.3">
      <c r="A2">
        <v>0</v>
      </c>
      <c r="B2" t="s">
        <v>291</v>
      </c>
      <c r="C2" t="s">
        <v>292</v>
      </c>
      <c r="D2">
        <v>5422</v>
      </c>
      <c r="E2">
        <v>3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</row>
    <row r="3" spans="1:19" x14ac:dyDescent="0.3">
      <c r="A3">
        <v>1</v>
      </c>
      <c r="B3" t="s">
        <v>293</v>
      </c>
      <c r="C3" t="s">
        <v>294</v>
      </c>
      <c r="D3">
        <v>8243</v>
      </c>
      <c r="E3">
        <v>3</v>
      </c>
      <c r="F3">
        <v>2.8</v>
      </c>
      <c r="G3">
        <v>4.4000000000000004</v>
      </c>
      <c r="H3">
        <v>11.5</v>
      </c>
      <c r="I3">
        <v>19</v>
      </c>
      <c r="J3">
        <v>195.1</v>
      </c>
      <c r="K3">
        <v>119</v>
      </c>
      <c r="L3">
        <v>267.60000000000002</v>
      </c>
      <c r="M3">
        <v>104.8</v>
      </c>
      <c r="N3">
        <v>8020.3</v>
      </c>
      <c r="O3">
        <v>704.5</v>
      </c>
      <c r="P3">
        <v>277</v>
      </c>
      <c r="Q3">
        <v>154.69999999999999</v>
      </c>
      <c r="R3">
        <v>7.2</v>
      </c>
      <c r="S3">
        <v>86.3</v>
      </c>
    </row>
    <row r="4" spans="1:19" s="10" customFormat="1" x14ac:dyDescent="0.3">
      <c r="A4" s="10">
        <v>2</v>
      </c>
      <c r="B4" s="10" t="s">
        <v>295</v>
      </c>
      <c r="C4" s="10" t="s">
        <v>296</v>
      </c>
      <c r="D4" s="10">
        <v>4172</v>
      </c>
      <c r="E4" s="10">
        <v>3</v>
      </c>
      <c r="F4" s="10">
        <v>4.8</v>
      </c>
      <c r="G4" s="10">
        <v>20.5</v>
      </c>
      <c r="H4" s="10">
        <v>38.5</v>
      </c>
      <c r="I4" s="10">
        <v>25.5</v>
      </c>
      <c r="J4" s="10">
        <v>395.8</v>
      </c>
      <c r="K4" s="10">
        <v>47.8</v>
      </c>
      <c r="L4" s="10">
        <v>57.2</v>
      </c>
      <c r="M4" s="10">
        <v>45.4</v>
      </c>
      <c r="N4" s="10">
        <v>1593.3</v>
      </c>
      <c r="O4" s="10">
        <v>183.3</v>
      </c>
      <c r="P4" s="10">
        <v>29</v>
      </c>
      <c r="R4" s="10">
        <v>570.4</v>
      </c>
      <c r="S4" s="10">
        <v>366.2</v>
      </c>
    </row>
    <row r="5" spans="1:19" x14ac:dyDescent="0.3">
      <c r="A5">
        <v>3</v>
      </c>
      <c r="B5" t="s">
        <v>297</v>
      </c>
      <c r="C5" t="s">
        <v>298</v>
      </c>
      <c r="D5">
        <v>5931</v>
      </c>
      <c r="E5">
        <v>3</v>
      </c>
      <c r="F5">
        <v>10.1</v>
      </c>
      <c r="G5">
        <v>38.299999999999997</v>
      </c>
      <c r="H5">
        <v>197.3</v>
      </c>
      <c r="I5">
        <v>1925.4</v>
      </c>
      <c r="J5">
        <v>105.5</v>
      </c>
      <c r="K5">
        <v>189.9</v>
      </c>
      <c r="L5">
        <v>231.4</v>
      </c>
      <c r="M5">
        <v>2609.9</v>
      </c>
      <c r="N5">
        <v>3576.6</v>
      </c>
      <c r="O5">
        <v>279.8</v>
      </c>
    </row>
    <row r="6" spans="1:19" x14ac:dyDescent="0.3">
      <c r="A6">
        <v>4</v>
      </c>
      <c r="B6" t="s">
        <v>299</v>
      </c>
      <c r="C6" t="s">
        <v>300</v>
      </c>
      <c r="D6">
        <v>4522</v>
      </c>
      <c r="E6">
        <v>3</v>
      </c>
      <c r="F6">
        <v>13.3</v>
      </c>
      <c r="G6">
        <v>79.7</v>
      </c>
      <c r="H6">
        <v>281.8</v>
      </c>
      <c r="I6">
        <v>100.4</v>
      </c>
      <c r="J6">
        <v>313.89999999999998</v>
      </c>
      <c r="K6">
        <v>355.4</v>
      </c>
      <c r="L6">
        <v>478.6</v>
      </c>
      <c r="M6">
        <v>469.4</v>
      </c>
      <c r="N6">
        <v>336.8</v>
      </c>
      <c r="O6">
        <v>1650.5</v>
      </c>
      <c r="P6">
        <v>10794.3</v>
      </c>
      <c r="Q6">
        <v>8819.2000000000007</v>
      </c>
      <c r="R6">
        <v>2027.2</v>
      </c>
      <c r="S6">
        <v>356.4</v>
      </c>
    </row>
    <row r="7" spans="1:19" s="10" customFormat="1" x14ac:dyDescent="0.3">
      <c r="A7" s="10">
        <v>5</v>
      </c>
      <c r="B7" s="10" t="s">
        <v>301</v>
      </c>
      <c r="C7" s="10" t="s">
        <v>302</v>
      </c>
      <c r="D7" s="10">
        <v>9837</v>
      </c>
      <c r="E7" s="10">
        <v>3</v>
      </c>
      <c r="F7" s="10">
        <v>17.2</v>
      </c>
      <c r="G7" s="10">
        <v>117.7</v>
      </c>
      <c r="H7" s="10">
        <v>196.5</v>
      </c>
      <c r="I7" s="10">
        <v>533.70000000000005</v>
      </c>
      <c r="J7" s="10">
        <v>40.1</v>
      </c>
      <c r="K7" s="10">
        <v>175.8</v>
      </c>
      <c r="L7" s="10">
        <v>34.9</v>
      </c>
      <c r="M7" s="10">
        <v>228.1</v>
      </c>
      <c r="N7" s="10">
        <v>4250.8</v>
      </c>
      <c r="O7" s="10">
        <v>243.9</v>
      </c>
      <c r="P7" s="10">
        <v>996.7</v>
      </c>
      <c r="Q7" s="10">
        <v>2931.1</v>
      </c>
    </row>
    <row r="8" spans="1:19" x14ac:dyDescent="0.3">
      <c r="A8">
        <v>6</v>
      </c>
      <c r="B8" t="s">
        <v>303</v>
      </c>
      <c r="C8" t="s">
        <v>304</v>
      </c>
      <c r="D8">
        <v>8914</v>
      </c>
      <c r="E8">
        <v>3</v>
      </c>
      <c r="F8">
        <v>17.8</v>
      </c>
      <c r="G8">
        <v>81.7</v>
      </c>
      <c r="H8">
        <v>185.6</v>
      </c>
      <c r="I8">
        <v>468.4</v>
      </c>
      <c r="J8">
        <v>125.6</v>
      </c>
      <c r="K8">
        <v>173.1</v>
      </c>
      <c r="L8">
        <v>56.3</v>
      </c>
      <c r="M8">
        <v>146.19999999999999</v>
      </c>
      <c r="P8">
        <v>10.6</v>
      </c>
    </row>
    <row r="9" spans="1:19" x14ac:dyDescent="0.3">
      <c r="A9">
        <v>7</v>
      </c>
      <c r="B9" t="s">
        <v>305</v>
      </c>
      <c r="C9" t="s">
        <v>306</v>
      </c>
      <c r="D9">
        <v>1854</v>
      </c>
      <c r="E9">
        <v>3</v>
      </c>
      <c r="F9">
        <v>23.7</v>
      </c>
      <c r="G9">
        <v>291.2</v>
      </c>
      <c r="H9">
        <v>2708.2</v>
      </c>
      <c r="J9">
        <v>66.5</v>
      </c>
      <c r="K9">
        <v>243.9</v>
      </c>
      <c r="L9">
        <v>105.2</v>
      </c>
      <c r="M9">
        <v>620.20000000000005</v>
      </c>
      <c r="N9">
        <v>1334.9</v>
      </c>
      <c r="O9">
        <v>52.9</v>
      </c>
      <c r="P9">
        <v>130</v>
      </c>
      <c r="Q9">
        <v>876.8</v>
      </c>
    </row>
    <row r="10" spans="1:19" x14ac:dyDescent="0.3">
      <c r="A10">
        <v>8</v>
      </c>
      <c r="B10" t="s">
        <v>68</v>
      </c>
      <c r="C10" t="s">
        <v>70</v>
      </c>
      <c r="D10">
        <v>10592</v>
      </c>
      <c r="E10">
        <v>3</v>
      </c>
      <c r="F10">
        <v>24.3</v>
      </c>
      <c r="G10">
        <v>24.3</v>
      </c>
      <c r="H10">
        <v>17.399999999999999</v>
      </c>
      <c r="I10">
        <v>65.099999999999994</v>
      </c>
      <c r="J10">
        <v>22.2</v>
      </c>
      <c r="K10">
        <v>25.7</v>
      </c>
      <c r="L10">
        <v>46.7</v>
      </c>
      <c r="M10">
        <v>95.9</v>
      </c>
      <c r="N10">
        <v>2032</v>
      </c>
      <c r="O10">
        <v>25.4</v>
      </c>
      <c r="P10">
        <v>24.3</v>
      </c>
      <c r="R10">
        <v>303.7</v>
      </c>
      <c r="S10">
        <v>218.3</v>
      </c>
    </row>
    <row r="11" spans="1:19" x14ac:dyDescent="0.3">
      <c r="A11">
        <v>9</v>
      </c>
      <c r="B11" t="s">
        <v>307</v>
      </c>
      <c r="C11" t="s">
        <v>308</v>
      </c>
      <c r="D11">
        <v>5634</v>
      </c>
      <c r="E11">
        <v>3</v>
      </c>
      <c r="F11">
        <v>25.4</v>
      </c>
      <c r="G11">
        <v>94.5</v>
      </c>
      <c r="H11">
        <v>234.6</v>
      </c>
      <c r="J11">
        <v>292</v>
      </c>
      <c r="K11">
        <v>3006.6</v>
      </c>
      <c r="L11">
        <v>181.5</v>
      </c>
      <c r="M11">
        <v>1383.1</v>
      </c>
      <c r="N11">
        <v>8765</v>
      </c>
      <c r="Q11">
        <v>2911.2</v>
      </c>
      <c r="R11">
        <v>767.7</v>
      </c>
    </row>
    <row r="12" spans="1:19" x14ac:dyDescent="0.3">
      <c r="A12">
        <v>10</v>
      </c>
      <c r="B12" t="s">
        <v>309</v>
      </c>
      <c r="C12" t="s">
        <v>310</v>
      </c>
      <c r="D12">
        <v>81887</v>
      </c>
      <c r="E12">
        <v>3</v>
      </c>
      <c r="F12">
        <v>29.3</v>
      </c>
      <c r="G12">
        <v>60.6</v>
      </c>
      <c r="H12">
        <v>1282.5</v>
      </c>
      <c r="I12">
        <v>1098</v>
      </c>
      <c r="J12">
        <v>2842.2</v>
      </c>
      <c r="K12">
        <v>585.29999999999995</v>
      </c>
      <c r="L12">
        <v>2014.9</v>
      </c>
      <c r="M12">
        <v>587.9</v>
      </c>
      <c r="N12">
        <v>207.7</v>
      </c>
      <c r="O12">
        <v>606.4</v>
      </c>
    </row>
    <row r="13" spans="1:19" x14ac:dyDescent="0.3">
      <c r="A13">
        <v>11</v>
      </c>
      <c r="B13" t="s">
        <v>56</v>
      </c>
      <c r="C13" t="s">
        <v>311</v>
      </c>
      <c r="D13">
        <v>5985</v>
      </c>
      <c r="E13">
        <v>3</v>
      </c>
      <c r="F13">
        <v>29.9</v>
      </c>
      <c r="G13">
        <v>59.7</v>
      </c>
      <c r="H13">
        <v>150</v>
      </c>
      <c r="I13">
        <v>164.9</v>
      </c>
      <c r="J13">
        <v>52.3</v>
      </c>
      <c r="K13">
        <v>249.2</v>
      </c>
      <c r="L13">
        <v>154.69999999999999</v>
      </c>
      <c r="M13">
        <v>161</v>
      </c>
      <c r="O13">
        <v>108.8</v>
      </c>
      <c r="P13">
        <v>172.3</v>
      </c>
      <c r="R13">
        <v>146.30000000000001</v>
      </c>
      <c r="S13">
        <v>1626.3</v>
      </c>
    </row>
    <row r="14" spans="1:19" x14ac:dyDescent="0.3">
      <c r="A14">
        <v>12</v>
      </c>
      <c r="B14" t="s">
        <v>312</v>
      </c>
      <c r="C14" t="s">
        <v>313</v>
      </c>
      <c r="D14">
        <v>7374</v>
      </c>
      <c r="E14">
        <v>3</v>
      </c>
      <c r="F14">
        <v>30.3</v>
      </c>
      <c r="G14">
        <v>238.1</v>
      </c>
      <c r="H14">
        <v>478</v>
      </c>
      <c r="I14">
        <v>14.5</v>
      </c>
      <c r="J14">
        <v>89</v>
      </c>
      <c r="K14">
        <v>176.6</v>
      </c>
      <c r="L14">
        <v>452.5</v>
      </c>
      <c r="M14">
        <v>374.9</v>
      </c>
      <c r="N14">
        <v>421.1</v>
      </c>
      <c r="O14">
        <v>44</v>
      </c>
      <c r="Q14">
        <v>330</v>
      </c>
      <c r="R14">
        <v>154.5</v>
      </c>
      <c r="S14">
        <v>953.6</v>
      </c>
    </row>
    <row r="15" spans="1:19" x14ac:dyDescent="0.3">
      <c r="A15">
        <v>13</v>
      </c>
      <c r="B15" t="s">
        <v>314</v>
      </c>
      <c r="C15" t="s">
        <v>315</v>
      </c>
      <c r="D15">
        <v>55215</v>
      </c>
      <c r="E15">
        <v>3</v>
      </c>
      <c r="F15">
        <v>31.9</v>
      </c>
      <c r="G15">
        <v>22.3</v>
      </c>
      <c r="H15">
        <v>45.4</v>
      </c>
      <c r="I15">
        <v>231.8</v>
      </c>
      <c r="J15">
        <v>247.5</v>
      </c>
      <c r="K15">
        <v>183.5</v>
      </c>
      <c r="N15">
        <v>1017</v>
      </c>
      <c r="P15">
        <v>90.3</v>
      </c>
    </row>
    <row r="16" spans="1:19" x14ac:dyDescent="0.3">
      <c r="A16">
        <v>14</v>
      </c>
      <c r="B16" t="s">
        <v>124</v>
      </c>
      <c r="C16" t="s">
        <v>126</v>
      </c>
      <c r="D16">
        <v>4436</v>
      </c>
      <c r="E16">
        <v>3</v>
      </c>
      <c r="F16">
        <v>32.200000000000003</v>
      </c>
      <c r="G16">
        <v>7.8</v>
      </c>
      <c r="H16">
        <v>96.3</v>
      </c>
      <c r="J16">
        <v>134.30000000000001</v>
      </c>
      <c r="K16">
        <v>142.4</v>
      </c>
      <c r="L16">
        <v>32.1</v>
      </c>
      <c r="M16">
        <v>304.8</v>
      </c>
      <c r="N16">
        <v>975.2</v>
      </c>
      <c r="O16">
        <v>12.7</v>
      </c>
      <c r="P16">
        <v>488.4</v>
      </c>
      <c r="R16">
        <v>14.1</v>
      </c>
      <c r="S16">
        <v>2068.3000000000002</v>
      </c>
    </row>
    <row r="17" spans="1:19" s="10" customFormat="1" x14ac:dyDescent="0.3">
      <c r="A17" s="10">
        <v>15</v>
      </c>
      <c r="B17" s="10" t="s">
        <v>50</v>
      </c>
      <c r="C17" s="10" t="s">
        <v>52</v>
      </c>
      <c r="D17" s="10">
        <v>4173</v>
      </c>
      <c r="E17" s="10">
        <v>3</v>
      </c>
      <c r="F17" s="10">
        <v>32.6</v>
      </c>
      <c r="G17" s="10">
        <v>80.5</v>
      </c>
      <c r="H17" s="10">
        <v>58.5</v>
      </c>
      <c r="I17" s="10">
        <v>77.900000000000006</v>
      </c>
      <c r="J17" s="10">
        <v>32</v>
      </c>
      <c r="K17" s="10">
        <v>45.2</v>
      </c>
      <c r="L17" s="10">
        <v>8</v>
      </c>
      <c r="M17" s="10">
        <v>129</v>
      </c>
      <c r="O17" s="10">
        <v>6</v>
      </c>
      <c r="P17" s="10">
        <v>12</v>
      </c>
      <c r="Q17" s="10">
        <v>43.6</v>
      </c>
      <c r="R17" s="10">
        <v>219.3</v>
      </c>
      <c r="S17" s="10">
        <v>132</v>
      </c>
    </row>
    <row r="18" spans="1:19" x14ac:dyDescent="0.3">
      <c r="A18">
        <v>16</v>
      </c>
      <c r="B18" t="s">
        <v>316</v>
      </c>
      <c r="C18" t="s">
        <v>317</v>
      </c>
      <c r="D18">
        <v>56474</v>
      </c>
      <c r="E18">
        <v>3</v>
      </c>
      <c r="F18">
        <v>34.200000000000003</v>
      </c>
      <c r="G18">
        <v>27.2</v>
      </c>
      <c r="H18">
        <v>349.2</v>
      </c>
      <c r="J18">
        <v>9168.5</v>
      </c>
      <c r="K18">
        <v>3044</v>
      </c>
      <c r="L18">
        <v>2096.1999999999998</v>
      </c>
      <c r="M18">
        <v>6631.6</v>
      </c>
      <c r="N18">
        <v>6498.7</v>
      </c>
      <c r="R18">
        <v>748.5</v>
      </c>
      <c r="S18">
        <v>1692.3</v>
      </c>
    </row>
    <row r="19" spans="1:19" s="10" customFormat="1" x14ac:dyDescent="0.3">
      <c r="A19" s="10">
        <v>17</v>
      </c>
      <c r="B19" s="10" t="s">
        <v>318</v>
      </c>
      <c r="C19" s="10" t="s">
        <v>319</v>
      </c>
      <c r="D19" s="10">
        <v>4171</v>
      </c>
      <c r="E19" s="10">
        <v>3</v>
      </c>
      <c r="F19" s="10">
        <v>34.5</v>
      </c>
      <c r="G19" s="10">
        <v>174.7</v>
      </c>
      <c r="H19" s="10">
        <v>172.9</v>
      </c>
      <c r="I19" s="10">
        <v>23.2</v>
      </c>
      <c r="J19" s="10">
        <v>71</v>
      </c>
      <c r="K19" s="10">
        <v>80.5</v>
      </c>
      <c r="L19" s="10">
        <v>11.1</v>
      </c>
      <c r="M19" s="10">
        <v>29</v>
      </c>
      <c r="N19" s="10">
        <v>1583.7</v>
      </c>
      <c r="O19" s="10">
        <v>11.6</v>
      </c>
      <c r="P19" s="10">
        <v>6.3</v>
      </c>
      <c r="Q19" s="10">
        <v>32.5</v>
      </c>
      <c r="R19" s="10">
        <v>78.400000000000006</v>
      </c>
      <c r="S19" s="10">
        <v>445.1</v>
      </c>
    </row>
    <row r="20" spans="1:19" s="10" customFormat="1" x14ac:dyDescent="0.3">
      <c r="A20" s="10">
        <v>18</v>
      </c>
      <c r="B20" s="10" t="s">
        <v>320</v>
      </c>
      <c r="C20" s="10" t="s">
        <v>321</v>
      </c>
      <c r="D20" s="10">
        <v>4175</v>
      </c>
      <c r="E20" s="10">
        <v>3</v>
      </c>
      <c r="F20" s="10">
        <v>35.1</v>
      </c>
      <c r="G20" s="10">
        <v>23.4</v>
      </c>
      <c r="H20" s="10">
        <v>124.4</v>
      </c>
      <c r="J20" s="10">
        <v>79.400000000000006</v>
      </c>
      <c r="K20" s="10">
        <v>69.2</v>
      </c>
      <c r="L20" s="10">
        <v>28.1</v>
      </c>
      <c r="M20" s="10">
        <v>399.4</v>
      </c>
      <c r="N20" s="10">
        <v>660</v>
      </c>
      <c r="O20" s="10">
        <v>1701.8</v>
      </c>
      <c r="P20" s="10">
        <v>17.3</v>
      </c>
    </row>
    <row r="21" spans="1:19" x14ac:dyDescent="0.3">
      <c r="A21">
        <v>19</v>
      </c>
      <c r="B21" t="s">
        <v>322</v>
      </c>
      <c r="C21" t="s">
        <v>323</v>
      </c>
      <c r="D21">
        <v>55706</v>
      </c>
      <c r="E21">
        <v>3</v>
      </c>
      <c r="F21">
        <v>35.700000000000003</v>
      </c>
      <c r="G21">
        <v>65.599999999999994</v>
      </c>
      <c r="H21">
        <v>126.2</v>
      </c>
      <c r="J21">
        <v>195.7</v>
      </c>
      <c r="K21">
        <v>168.5</v>
      </c>
      <c r="N21">
        <v>1121.9000000000001</v>
      </c>
      <c r="O21">
        <v>320.2</v>
      </c>
      <c r="P21">
        <v>556.9</v>
      </c>
    </row>
    <row r="22" spans="1:19" x14ac:dyDescent="0.3">
      <c r="A22">
        <v>20</v>
      </c>
      <c r="B22" t="s">
        <v>324</v>
      </c>
      <c r="C22" t="s">
        <v>325</v>
      </c>
      <c r="D22">
        <v>5983</v>
      </c>
      <c r="E22">
        <v>3</v>
      </c>
      <c r="F22">
        <v>38</v>
      </c>
      <c r="G22">
        <v>23.5</v>
      </c>
      <c r="H22">
        <v>85.9</v>
      </c>
      <c r="I22">
        <v>14880.5</v>
      </c>
      <c r="J22">
        <v>137.9</v>
      </c>
      <c r="K22">
        <v>173.9</v>
      </c>
      <c r="L22">
        <v>90.8</v>
      </c>
      <c r="M22">
        <v>209.9</v>
      </c>
      <c r="N22">
        <v>1840.3</v>
      </c>
      <c r="O22">
        <v>62.2</v>
      </c>
      <c r="P22">
        <v>264.10000000000002</v>
      </c>
      <c r="Q22">
        <v>1043.4000000000001</v>
      </c>
      <c r="R22">
        <v>90.5</v>
      </c>
      <c r="S22">
        <v>857.4</v>
      </c>
    </row>
    <row r="23" spans="1:19" x14ac:dyDescent="0.3">
      <c r="A23">
        <v>21</v>
      </c>
      <c r="B23" t="s">
        <v>91</v>
      </c>
      <c r="C23" t="s">
        <v>326</v>
      </c>
      <c r="D23">
        <v>672</v>
      </c>
      <c r="E23">
        <v>3</v>
      </c>
      <c r="F23">
        <v>38.9</v>
      </c>
      <c r="H23">
        <v>28.3</v>
      </c>
      <c r="I23">
        <v>1735.7</v>
      </c>
      <c r="J23">
        <v>68.599999999999994</v>
      </c>
      <c r="K23">
        <v>87.2</v>
      </c>
      <c r="L23">
        <v>555.4</v>
      </c>
      <c r="M23">
        <v>207.8</v>
      </c>
      <c r="N23">
        <v>910.2</v>
      </c>
    </row>
    <row r="24" spans="1:19" x14ac:dyDescent="0.3">
      <c r="A24">
        <v>22</v>
      </c>
      <c r="B24" t="s">
        <v>327</v>
      </c>
      <c r="C24" t="s">
        <v>328</v>
      </c>
      <c r="D24">
        <v>10535</v>
      </c>
      <c r="E24">
        <v>3</v>
      </c>
      <c r="F24">
        <v>41.3</v>
      </c>
      <c r="G24">
        <v>293.39999999999998</v>
      </c>
      <c r="H24">
        <v>662.5</v>
      </c>
      <c r="I24">
        <v>204</v>
      </c>
      <c r="J24">
        <v>454.4</v>
      </c>
      <c r="K24">
        <v>3898.7</v>
      </c>
      <c r="L24">
        <v>1242.7</v>
      </c>
      <c r="O24">
        <v>30.3</v>
      </c>
      <c r="P24">
        <v>104.9</v>
      </c>
      <c r="Q24">
        <v>2682.4</v>
      </c>
      <c r="R24">
        <v>19.8</v>
      </c>
      <c r="S24">
        <v>2824.2</v>
      </c>
    </row>
    <row r="25" spans="1:19" x14ac:dyDescent="0.3">
      <c r="A25">
        <v>23</v>
      </c>
      <c r="B25" t="s">
        <v>329</v>
      </c>
      <c r="C25" t="s">
        <v>330</v>
      </c>
      <c r="D25">
        <v>5557</v>
      </c>
      <c r="E25">
        <v>3</v>
      </c>
      <c r="F25">
        <v>41.8</v>
      </c>
      <c r="G25">
        <v>35.200000000000003</v>
      </c>
      <c r="H25">
        <v>144.19999999999999</v>
      </c>
      <c r="J25">
        <v>29.1</v>
      </c>
      <c r="K25">
        <v>34.799999999999997</v>
      </c>
      <c r="M25">
        <v>197</v>
      </c>
      <c r="N25">
        <v>1469.4</v>
      </c>
      <c r="O25">
        <v>26.2</v>
      </c>
      <c r="P25">
        <v>494.7</v>
      </c>
      <c r="Q25" t="s">
        <v>331</v>
      </c>
      <c r="R25">
        <v>242.9</v>
      </c>
      <c r="S25">
        <v>447.2</v>
      </c>
    </row>
    <row r="26" spans="1:19" x14ac:dyDescent="0.3">
      <c r="A26">
        <v>24</v>
      </c>
      <c r="B26" t="s">
        <v>108</v>
      </c>
      <c r="C26" t="s">
        <v>110</v>
      </c>
      <c r="D26">
        <v>1719</v>
      </c>
      <c r="E26">
        <v>3</v>
      </c>
      <c r="F26">
        <v>42.7</v>
      </c>
      <c r="H26">
        <v>171.1</v>
      </c>
      <c r="J26">
        <v>52.6</v>
      </c>
      <c r="K26">
        <v>49.5</v>
      </c>
      <c r="L26">
        <v>749.6</v>
      </c>
      <c r="M26">
        <v>559.79999999999995</v>
      </c>
      <c r="N26">
        <v>1924.8</v>
      </c>
      <c r="O26">
        <v>113.2</v>
      </c>
      <c r="P26">
        <v>2468.1</v>
      </c>
      <c r="Q26">
        <v>5520.8</v>
      </c>
      <c r="R26">
        <v>576</v>
      </c>
      <c r="S26">
        <v>1810.8</v>
      </c>
    </row>
    <row r="27" spans="1:19" x14ac:dyDescent="0.3">
      <c r="A27">
        <v>25</v>
      </c>
      <c r="B27" t="s">
        <v>332</v>
      </c>
      <c r="C27" t="s">
        <v>333</v>
      </c>
      <c r="D27">
        <v>5160</v>
      </c>
      <c r="E27">
        <v>3</v>
      </c>
      <c r="F27">
        <v>43.5</v>
      </c>
      <c r="G27">
        <v>209.7</v>
      </c>
      <c r="H27">
        <v>2327.4</v>
      </c>
      <c r="J27">
        <v>7788.5</v>
      </c>
      <c r="K27">
        <v>2477.6</v>
      </c>
      <c r="L27">
        <v>2973.9</v>
      </c>
      <c r="M27">
        <v>874.8</v>
      </c>
      <c r="N27">
        <v>4534.1000000000004</v>
      </c>
      <c r="O27">
        <v>8563.6</v>
      </c>
      <c r="R27">
        <v>2639.8</v>
      </c>
      <c r="S27">
        <v>1166.4000000000001</v>
      </c>
    </row>
    <row r="28" spans="1:19" s="10" customFormat="1" x14ac:dyDescent="0.3">
      <c r="A28" s="10">
        <v>26</v>
      </c>
      <c r="B28" s="10" t="s">
        <v>334</v>
      </c>
      <c r="C28" s="10" t="s">
        <v>335</v>
      </c>
      <c r="D28" s="10">
        <v>51659</v>
      </c>
      <c r="E28" s="10">
        <v>3</v>
      </c>
      <c r="F28" s="10">
        <v>44.6</v>
      </c>
      <c r="G28" s="10">
        <v>273.60000000000002</v>
      </c>
      <c r="H28" s="10">
        <v>133.6</v>
      </c>
      <c r="I28" s="10">
        <v>78.8</v>
      </c>
      <c r="J28" s="10">
        <v>114.8</v>
      </c>
      <c r="K28" s="10">
        <v>401.7</v>
      </c>
      <c r="M28" s="10">
        <v>134.4</v>
      </c>
      <c r="O28" s="10">
        <v>46.8</v>
      </c>
      <c r="P28" s="10">
        <v>2395.6999999999998</v>
      </c>
      <c r="Q28" s="10">
        <v>2749.9</v>
      </c>
      <c r="R28" s="10">
        <v>2070.6999999999998</v>
      </c>
      <c r="S28" s="10">
        <v>4368.6000000000004</v>
      </c>
    </row>
    <row r="29" spans="1:19" x14ac:dyDescent="0.3">
      <c r="A29">
        <v>27</v>
      </c>
      <c r="B29" t="s">
        <v>336</v>
      </c>
      <c r="C29" t="s">
        <v>337</v>
      </c>
      <c r="D29">
        <v>54892</v>
      </c>
      <c r="E29">
        <v>3</v>
      </c>
      <c r="F29">
        <v>45.8</v>
      </c>
      <c r="G29">
        <v>30.2</v>
      </c>
      <c r="H29">
        <v>85.7</v>
      </c>
      <c r="I29">
        <v>478.7</v>
      </c>
      <c r="J29">
        <v>25</v>
      </c>
      <c r="K29">
        <v>36.5</v>
      </c>
      <c r="L29">
        <v>76.8</v>
      </c>
      <c r="M29">
        <v>269.2</v>
      </c>
    </row>
    <row r="30" spans="1:19" s="10" customFormat="1" x14ac:dyDescent="0.3">
      <c r="A30" s="10">
        <v>28</v>
      </c>
      <c r="B30" s="10" t="s">
        <v>338</v>
      </c>
      <c r="C30" s="10" t="s">
        <v>339</v>
      </c>
      <c r="D30" s="10">
        <v>84515</v>
      </c>
      <c r="E30" s="10">
        <v>3</v>
      </c>
      <c r="F30" s="10">
        <v>47.3</v>
      </c>
      <c r="G30" s="10">
        <v>17.8</v>
      </c>
      <c r="H30" s="10">
        <v>80.099999999999994</v>
      </c>
      <c r="I30" s="10">
        <v>285</v>
      </c>
      <c r="J30" s="10">
        <v>83.7</v>
      </c>
      <c r="K30" s="10">
        <v>161.19999999999999</v>
      </c>
      <c r="L30" s="10">
        <v>81.400000000000006</v>
      </c>
      <c r="M30" s="10">
        <v>1629.9</v>
      </c>
      <c r="N30" s="10">
        <v>5535</v>
      </c>
    </row>
    <row r="31" spans="1:19" x14ac:dyDescent="0.3">
      <c r="A31">
        <v>29</v>
      </c>
      <c r="B31" t="s">
        <v>340</v>
      </c>
      <c r="C31" t="s">
        <v>341</v>
      </c>
      <c r="D31">
        <v>5073</v>
      </c>
      <c r="E31">
        <v>3</v>
      </c>
      <c r="F31">
        <v>48.7</v>
      </c>
      <c r="G31">
        <v>250.8</v>
      </c>
      <c r="H31">
        <v>209.5</v>
      </c>
      <c r="I31">
        <v>482.5</v>
      </c>
      <c r="J31">
        <v>3063.2</v>
      </c>
      <c r="K31">
        <v>1218.3</v>
      </c>
      <c r="L31">
        <v>166.8</v>
      </c>
      <c r="M31">
        <v>1246.3</v>
      </c>
      <c r="N31">
        <v>2028</v>
      </c>
      <c r="Q31">
        <v>1536.2</v>
      </c>
      <c r="S31">
        <v>1885.5</v>
      </c>
    </row>
    <row r="32" spans="1:19" x14ac:dyDescent="0.3">
      <c r="A32">
        <v>30</v>
      </c>
      <c r="B32" t="s">
        <v>342</v>
      </c>
      <c r="C32" t="s">
        <v>343</v>
      </c>
      <c r="D32">
        <v>3070</v>
      </c>
      <c r="E32">
        <v>3</v>
      </c>
      <c r="F32">
        <v>49.1</v>
      </c>
      <c r="G32">
        <v>8.9</v>
      </c>
      <c r="H32">
        <v>109.9</v>
      </c>
      <c r="I32">
        <v>78</v>
      </c>
      <c r="J32">
        <v>7.4</v>
      </c>
      <c r="K32">
        <v>18.8</v>
      </c>
      <c r="M32">
        <v>293.5</v>
      </c>
      <c r="R32">
        <v>71.900000000000006</v>
      </c>
    </row>
    <row r="33" spans="1:19" x14ac:dyDescent="0.3">
      <c r="A33">
        <v>31</v>
      </c>
      <c r="B33" t="s">
        <v>344</v>
      </c>
      <c r="C33" t="s">
        <v>345</v>
      </c>
      <c r="D33">
        <v>5889</v>
      </c>
      <c r="E33">
        <v>3</v>
      </c>
      <c r="F33">
        <v>49.8</v>
      </c>
      <c r="G33">
        <v>417.4</v>
      </c>
      <c r="H33">
        <v>875.7</v>
      </c>
      <c r="I33">
        <v>1022</v>
      </c>
      <c r="J33">
        <v>275.2</v>
      </c>
      <c r="K33">
        <v>345.4</v>
      </c>
      <c r="L33">
        <v>162.1</v>
      </c>
      <c r="M33">
        <v>482.2</v>
      </c>
      <c r="N33">
        <v>1926.5</v>
      </c>
      <c r="O33">
        <v>336.2</v>
      </c>
    </row>
    <row r="34" spans="1:19" x14ac:dyDescent="0.3">
      <c r="A34">
        <v>32</v>
      </c>
      <c r="B34" t="s">
        <v>346</v>
      </c>
      <c r="C34" t="s">
        <v>347</v>
      </c>
      <c r="D34">
        <v>5984</v>
      </c>
      <c r="E34">
        <v>3</v>
      </c>
      <c r="F34">
        <v>54.5</v>
      </c>
      <c r="G34">
        <v>123.1</v>
      </c>
      <c r="H34">
        <v>359.9</v>
      </c>
      <c r="J34">
        <v>60</v>
      </c>
      <c r="K34">
        <v>283.8</v>
      </c>
      <c r="L34">
        <v>100.9</v>
      </c>
      <c r="M34">
        <v>297.7</v>
      </c>
      <c r="N34">
        <v>1594.9</v>
      </c>
      <c r="O34">
        <v>47.7</v>
      </c>
      <c r="P34">
        <v>212.3</v>
      </c>
      <c r="R34">
        <v>2287.8000000000002</v>
      </c>
      <c r="S34">
        <v>714.2</v>
      </c>
    </row>
    <row r="35" spans="1:19" x14ac:dyDescent="0.3">
      <c r="A35">
        <v>33</v>
      </c>
      <c r="B35" t="s">
        <v>348</v>
      </c>
      <c r="C35" t="s">
        <v>349</v>
      </c>
      <c r="D35">
        <v>5198</v>
      </c>
      <c r="E35">
        <v>3</v>
      </c>
      <c r="F35">
        <v>54.5</v>
      </c>
      <c r="G35">
        <v>502.4</v>
      </c>
      <c r="H35">
        <v>1080</v>
      </c>
      <c r="I35">
        <v>185.1</v>
      </c>
      <c r="J35">
        <v>87.4</v>
      </c>
      <c r="K35">
        <v>1205</v>
      </c>
      <c r="L35">
        <v>43.9</v>
      </c>
      <c r="M35">
        <v>396.7</v>
      </c>
      <c r="P35">
        <v>3388.1</v>
      </c>
      <c r="Q35">
        <v>13725.1</v>
      </c>
    </row>
    <row r="36" spans="1:19" x14ac:dyDescent="0.3">
      <c r="A36">
        <v>34</v>
      </c>
      <c r="B36" t="s">
        <v>350</v>
      </c>
      <c r="C36" t="s">
        <v>351</v>
      </c>
      <c r="D36">
        <v>5591</v>
      </c>
      <c r="E36">
        <v>3</v>
      </c>
      <c r="F36">
        <v>55.1</v>
      </c>
      <c r="G36">
        <v>12.2</v>
      </c>
      <c r="H36">
        <v>69.900000000000006</v>
      </c>
      <c r="I36">
        <v>387</v>
      </c>
      <c r="J36">
        <v>518</v>
      </c>
      <c r="K36">
        <v>337.1</v>
      </c>
      <c r="L36">
        <v>92.8</v>
      </c>
      <c r="M36">
        <v>1360.8</v>
      </c>
      <c r="N36">
        <v>716.9</v>
      </c>
      <c r="O36">
        <v>81.3</v>
      </c>
    </row>
    <row r="37" spans="1:19" x14ac:dyDescent="0.3">
      <c r="A37">
        <v>35</v>
      </c>
      <c r="B37" t="s">
        <v>352</v>
      </c>
      <c r="C37" t="s">
        <v>353</v>
      </c>
      <c r="D37">
        <v>55835</v>
      </c>
      <c r="E37">
        <v>3</v>
      </c>
      <c r="F37">
        <v>56.3</v>
      </c>
      <c r="G37">
        <v>65</v>
      </c>
      <c r="H37">
        <v>158.80000000000001</v>
      </c>
      <c r="I37">
        <v>845.8</v>
      </c>
      <c r="J37">
        <v>407.9</v>
      </c>
      <c r="K37">
        <v>731.7</v>
      </c>
      <c r="L37">
        <v>512.70000000000005</v>
      </c>
      <c r="M37">
        <v>319.10000000000002</v>
      </c>
      <c r="N37">
        <v>1911</v>
      </c>
      <c r="O37">
        <v>146.5</v>
      </c>
    </row>
    <row r="38" spans="1:19" x14ac:dyDescent="0.3">
      <c r="A38">
        <v>36</v>
      </c>
      <c r="B38" t="s">
        <v>354</v>
      </c>
      <c r="C38" t="s">
        <v>355</v>
      </c>
      <c r="D38">
        <v>3832</v>
      </c>
      <c r="E38">
        <v>3</v>
      </c>
      <c r="F38">
        <v>57.4</v>
      </c>
      <c r="G38">
        <v>88.9</v>
      </c>
      <c r="H38">
        <v>89.1</v>
      </c>
      <c r="J38">
        <v>45.7</v>
      </c>
      <c r="K38">
        <v>41.2</v>
      </c>
      <c r="L38">
        <v>63.5</v>
      </c>
      <c r="M38">
        <v>164.7</v>
      </c>
      <c r="N38">
        <v>994.6</v>
      </c>
      <c r="O38">
        <v>80.5</v>
      </c>
      <c r="P38">
        <v>61.5</v>
      </c>
      <c r="R38">
        <v>319.3</v>
      </c>
      <c r="S38">
        <v>2021.5</v>
      </c>
    </row>
    <row r="39" spans="1:19" x14ac:dyDescent="0.3">
      <c r="A39">
        <v>37</v>
      </c>
      <c r="B39" t="s">
        <v>356</v>
      </c>
      <c r="C39" t="s">
        <v>357</v>
      </c>
      <c r="D39">
        <v>6941</v>
      </c>
      <c r="E39">
        <v>3</v>
      </c>
      <c r="F39">
        <v>57.7</v>
      </c>
      <c r="H39">
        <v>221.5</v>
      </c>
      <c r="J39">
        <v>109</v>
      </c>
      <c r="K39">
        <v>328.5</v>
      </c>
      <c r="L39">
        <v>68.5</v>
      </c>
      <c r="M39">
        <v>433.1</v>
      </c>
    </row>
    <row r="40" spans="1:19" x14ac:dyDescent="0.3">
      <c r="A40">
        <v>38</v>
      </c>
      <c r="B40" t="s">
        <v>358</v>
      </c>
      <c r="C40" t="s">
        <v>359</v>
      </c>
      <c r="D40">
        <v>5427</v>
      </c>
      <c r="E40">
        <v>3</v>
      </c>
      <c r="F40">
        <v>57.8</v>
      </c>
      <c r="G40">
        <v>137.4</v>
      </c>
      <c r="H40">
        <v>201.2</v>
      </c>
      <c r="I40">
        <v>319.39999999999998</v>
      </c>
      <c r="J40">
        <v>63</v>
      </c>
      <c r="K40">
        <v>166.8</v>
      </c>
      <c r="L40">
        <v>100.3</v>
      </c>
      <c r="M40">
        <v>325.10000000000002</v>
      </c>
      <c r="N40">
        <v>2010.3</v>
      </c>
      <c r="O40">
        <v>10.4</v>
      </c>
      <c r="P40">
        <v>81.400000000000006</v>
      </c>
      <c r="Q40">
        <v>1761</v>
      </c>
    </row>
    <row r="41" spans="1:19" x14ac:dyDescent="0.3">
      <c r="A41">
        <v>39</v>
      </c>
      <c r="B41" t="s">
        <v>360</v>
      </c>
      <c r="C41" t="s">
        <v>361</v>
      </c>
      <c r="D41">
        <v>140707</v>
      </c>
      <c r="E41">
        <v>3</v>
      </c>
      <c r="F41">
        <v>60.1</v>
      </c>
      <c r="G41">
        <v>514.6</v>
      </c>
      <c r="H41">
        <v>987.2</v>
      </c>
      <c r="I41">
        <v>3101.1</v>
      </c>
      <c r="J41">
        <v>3737.3</v>
      </c>
      <c r="K41">
        <v>6338.9</v>
      </c>
      <c r="L41">
        <v>5211.3</v>
      </c>
      <c r="N41">
        <v>3993</v>
      </c>
    </row>
    <row r="42" spans="1:19" x14ac:dyDescent="0.3">
      <c r="A42">
        <v>40</v>
      </c>
      <c r="B42" t="s">
        <v>362</v>
      </c>
      <c r="C42" t="s">
        <v>363</v>
      </c>
      <c r="D42">
        <v>5933</v>
      </c>
      <c r="E42">
        <v>3</v>
      </c>
      <c r="F42">
        <v>60.9</v>
      </c>
      <c r="G42">
        <v>7</v>
      </c>
      <c r="H42">
        <v>394</v>
      </c>
      <c r="I42">
        <v>3271.7</v>
      </c>
      <c r="J42">
        <v>105.5</v>
      </c>
      <c r="K42">
        <v>439</v>
      </c>
      <c r="L42">
        <v>58.8</v>
      </c>
      <c r="M42">
        <v>45.8</v>
      </c>
      <c r="N42">
        <v>35.6</v>
      </c>
      <c r="O42">
        <v>776.2</v>
      </c>
      <c r="Q42">
        <v>637.29999999999995</v>
      </c>
    </row>
    <row r="43" spans="1:19" x14ac:dyDescent="0.3">
      <c r="A43">
        <v>41</v>
      </c>
      <c r="B43" t="s">
        <v>364</v>
      </c>
      <c r="C43" t="s">
        <v>365</v>
      </c>
      <c r="D43">
        <v>142</v>
      </c>
      <c r="E43">
        <v>3</v>
      </c>
      <c r="F43">
        <v>64.8</v>
      </c>
      <c r="G43">
        <v>71.400000000000006</v>
      </c>
      <c r="H43">
        <v>153.1</v>
      </c>
      <c r="I43">
        <v>15.7</v>
      </c>
      <c r="J43">
        <v>464.3</v>
      </c>
      <c r="K43">
        <v>357.5</v>
      </c>
      <c r="L43">
        <v>291.7</v>
      </c>
      <c r="M43">
        <v>583.4</v>
      </c>
      <c r="N43">
        <v>1174.0999999999999</v>
      </c>
      <c r="P43">
        <v>1583.6</v>
      </c>
      <c r="Q43">
        <v>325.60000000000002</v>
      </c>
    </row>
    <row r="44" spans="1:19" x14ac:dyDescent="0.3">
      <c r="A44">
        <v>42</v>
      </c>
      <c r="B44" t="s">
        <v>366</v>
      </c>
      <c r="C44" t="s">
        <v>367</v>
      </c>
      <c r="D44">
        <v>8479</v>
      </c>
      <c r="E44">
        <v>3</v>
      </c>
      <c r="F44">
        <v>65.3</v>
      </c>
      <c r="G44">
        <v>363</v>
      </c>
      <c r="H44">
        <v>1604.6</v>
      </c>
      <c r="J44">
        <v>129.80000000000001</v>
      </c>
      <c r="K44">
        <v>204.3</v>
      </c>
      <c r="L44">
        <v>174.4</v>
      </c>
      <c r="M44">
        <v>3152.8</v>
      </c>
      <c r="O44">
        <v>29.7</v>
      </c>
    </row>
    <row r="45" spans="1:19" x14ac:dyDescent="0.3">
      <c r="A45">
        <v>43</v>
      </c>
      <c r="B45" t="s">
        <v>74</v>
      </c>
      <c r="C45" t="s">
        <v>75</v>
      </c>
      <c r="D45">
        <v>55732</v>
      </c>
      <c r="E45">
        <v>3</v>
      </c>
      <c r="F45">
        <v>65.7</v>
      </c>
      <c r="H45">
        <v>173.7</v>
      </c>
      <c r="I45">
        <v>267</v>
      </c>
      <c r="J45">
        <v>135.6</v>
      </c>
      <c r="K45">
        <v>88</v>
      </c>
      <c r="M45">
        <v>147.69999999999999</v>
      </c>
      <c r="N45">
        <v>1350.1</v>
      </c>
      <c r="O45">
        <v>227.5</v>
      </c>
    </row>
    <row r="46" spans="1:19" x14ac:dyDescent="0.3">
      <c r="A46">
        <v>44</v>
      </c>
      <c r="B46" t="s">
        <v>368</v>
      </c>
      <c r="C46" t="s">
        <v>369</v>
      </c>
      <c r="D46">
        <v>10714</v>
      </c>
      <c r="E46">
        <v>3</v>
      </c>
      <c r="F46">
        <v>65.7</v>
      </c>
      <c r="G46">
        <v>31.6</v>
      </c>
      <c r="H46">
        <v>73.2</v>
      </c>
      <c r="I46">
        <v>1315.2</v>
      </c>
      <c r="J46">
        <v>90.1</v>
      </c>
      <c r="K46">
        <v>219</v>
      </c>
      <c r="L46">
        <v>678.4</v>
      </c>
      <c r="M46">
        <v>265.39999999999998</v>
      </c>
      <c r="N46">
        <v>258.89999999999998</v>
      </c>
      <c r="O46">
        <v>217.7</v>
      </c>
    </row>
    <row r="47" spans="1:19" x14ac:dyDescent="0.3">
      <c r="A47">
        <v>45</v>
      </c>
      <c r="B47" t="s">
        <v>370</v>
      </c>
      <c r="C47" t="s">
        <v>371</v>
      </c>
      <c r="D47">
        <v>29102</v>
      </c>
      <c r="E47">
        <v>3</v>
      </c>
      <c r="F47">
        <v>65.8</v>
      </c>
      <c r="G47">
        <v>48.7</v>
      </c>
      <c r="H47">
        <v>229.2</v>
      </c>
      <c r="J47">
        <v>1520.5</v>
      </c>
      <c r="K47">
        <v>1361.3</v>
      </c>
      <c r="L47">
        <v>2362.1999999999998</v>
      </c>
      <c r="M47">
        <v>562.1</v>
      </c>
      <c r="N47">
        <v>3002.7</v>
      </c>
      <c r="O47">
        <v>610.9</v>
      </c>
      <c r="P47">
        <v>346.1</v>
      </c>
      <c r="Q47">
        <v>1037.5999999999999</v>
      </c>
    </row>
    <row r="48" spans="1:19" x14ac:dyDescent="0.3">
      <c r="A48">
        <v>46</v>
      </c>
      <c r="B48" t="s">
        <v>372</v>
      </c>
      <c r="C48" t="s">
        <v>373</v>
      </c>
      <c r="D48">
        <v>79135</v>
      </c>
      <c r="E48">
        <v>3</v>
      </c>
      <c r="F48">
        <v>67.099999999999994</v>
      </c>
      <c r="G48">
        <v>1159.0999999999999</v>
      </c>
      <c r="H48">
        <v>2315</v>
      </c>
      <c r="I48">
        <v>14343.4</v>
      </c>
      <c r="J48">
        <v>1310.5999999999999</v>
      </c>
      <c r="K48">
        <v>3290</v>
      </c>
      <c r="L48">
        <v>1791.9</v>
      </c>
      <c r="N48">
        <v>3349.8</v>
      </c>
      <c r="O48">
        <v>6464.3</v>
      </c>
    </row>
    <row r="49" spans="1:19" x14ac:dyDescent="0.3">
      <c r="A49">
        <v>47</v>
      </c>
      <c r="B49" t="s">
        <v>374</v>
      </c>
      <c r="C49" t="s">
        <v>375</v>
      </c>
      <c r="D49">
        <v>22976</v>
      </c>
      <c r="E49">
        <v>3</v>
      </c>
      <c r="F49">
        <v>67.3</v>
      </c>
      <c r="G49">
        <v>25.2</v>
      </c>
      <c r="H49">
        <v>137.9</v>
      </c>
      <c r="O49">
        <v>42</v>
      </c>
    </row>
    <row r="50" spans="1:19" x14ac:dyDescent="0.3">
      <c r="A50">
        <v>48</v>
      </c>
      <c r="B50" t="s">
        <v>376</v>
      </c>
      <c r="C50" t="s">
        <v>377</v>
      </c>
      <c r="D50">
        <v>2237</v>
      </c>
      <c r="E50">
        <v>3</v>
      </c>
      <c r="F50">
        <v>67.5</v>
      </c>
      <c r="G50">
        <v>151</v>
      </c>
      <c r="H50">
        <v>173.4</v>
      </c>
      <c r="J50">
        <v>119.5</v>
      </c>
      <c r="K50">
        <v>359.1</v>
      </c>
      <c r="L50">
        <v>117.5</v>
      </c>
      <c r="M50">
        <v>202.8</v>
      </c>
      <c r="N50">
        <v>1775</v>
      </c>
      <c r="O50">
        <v>21.5</v>
      </c>
      <c r="P50">
        <v>94</v>
      </c>
      <c r="Q50">
        <v>169.5</v>
      </c>
      <c r="R50">
        <v>17.600000000000001</v>
      </c>
      <c r="S50">
        <v>203.5</v>
      </c>
    </row>
    <row r="51" spans="1:19" x14ac:dyDescent="0.3">
      <c r="A51">
        <v>49</v>
      </c>
      <c r="B51" t="s">
        <v>378</v>
      </c>
      <c r="C51" t="s">
        <v>379</v>
      </c>
      <c r="D51">
        <v>23518</v>
      </c>
      <c r="E51">
        <v>2</v>
      </c>
      <c r="F51">
        <v>68.2</v>
      </c>
      <c r="G51">
        <v>401.7</v>
      </c>
      <c r="H51">
        <v>797.7</v>
      </c>
      <c r="J51">
        <v>2884.2</v>
      </c>
      <c r="K51">
        <v>5468.3</v>
      </c>
      <c r="L51">
        <v>1994.3</v>
      </c>
      <c r="M51">
        <v>3859.3</v>
      </c>
      <c r="N51">
        <v>332.9</v>
      </c>
      <c r="O51">
        <v>6498.3</v>
      </c>
    </row>
    <row r="52" spans="1:19" x14ac:dyDescent="0.3">
      <c r="A52">
        <v>50</v>
      </c>
      <c r="B52" t="s">
        <v>380</v>
      </c>
      <c r="C52" t="s">
        <v>381</v>
      </c>
      <c r="D52">
        <v>24137</v>
      </c>
      <c r="E52">
        <v>3</v>
      </c>
      <c r="F52">
        <v>68.599999999999994</v>
      </c>
      <c r="G52">
        <v>117.6</v>
      </c>
      <c r="H52">
        <v>101.1</v>
      </c>
      <c r="I52">
        <v>168.7</v>
      </c>
      <c r="J52">
        <v>120.1</v>
      </c>
      <c r="K52">
        <v>51.2</v>
      </c>
      <c r="L52">
        <v>168</v>
      </c>
      <c r="M52">
        <v>96.3</v>
      </c>
      <c r="N52">
        <v>1475.3</v>
      </c>
      <c r="O52">
        <v>65.3</v>
      </c>
      <c r="P52">
        <v>1577.4</v>
      </c>
      <c r="Q52">
        <v>87.7</v>
      </c>
    </row>
    <row r="53" spans="1:19" x14ac:dyDescent="0.3">
      <c r="A53">
        <v>51</v>
      </c>
      <c r="B53" t="s">
        <v>382</v>
      </c>
      <c r="C53" t="s">
        <v>383</v>
      </c>
      <c r="D53">
        <v>91057</v>
      </c>
      <c r="E53">
        <v>3</v>
      </c>
      <c r="F53">
        <v>68.8</v>
      </c>
      <c r="G53">
        <v>348.1</v>
      </c>
      <c r="H53">
        <v>484.8</v>
      </c>
      <c r="I53">
        <v>3243.8</v>
      </c>
      <c r="J53">
        <v>69.3</v>
      </c>
      <c r="K53">
        <v>750.4</v>
      </c>
      <c r="L53">
        <v>159.6</v>
      </c>
      <c r="M53">
        <v>3485.1</v>
      </c>
      <c r="N53">
        <v>8318.2999999999993</v>
      </c>
      <c r="O53">
        <v>1611.4</v>
      </c>
    </row>
    <row r="54" spans="1:19" x14ac:dyDescent="0.3">
      <c r="A54">
        <v>52</v>
      </c>
      <c r="B54" t="s">
        <v>384</v>
      </c>
      <c r="C54" t="s">
        <v>385</v>
      </c>
      <c r="D54">
        <v>79807</v>
      </c>
      <c r="E54">
        <v>3</v>
      </c>
      <c r="F54">
        <v>70.2</v>
      </c>
      <c r="G54">
        <v>19.3</v>
      </c>
      <c r="H54">
        <v>180.5</v>
      </c>
      <c r="I54">
        <v>116.5</v>
      </c>
      <c r="J54">
        <v>38.5</v>
      </c>
      <c r="K54">
        <v>379.8</v>
      </c>
      <c r="L54">
        <v>218.1</v>
      </c>
      <c r="M54">
        <v>456</v>
      </c>
      <c r="N54">
        <v>876.2</v>
      </c>
      <c r="O54">
        <v>2440.6999999999998</v>
      </c>
      <c r="P54">
        <v>748.7</v>
      </c>
    </row>
    <row r="55" spans="1:19" x14ac:dyDescent="0.3">
      <c r="A55">
        <v>53</v>
      </c>
      <c r="B55" t="s">
        <v>386</v>
      </c>
      <c r="C55" t="s">
        <v>387</v>
      </c>
      <c r="D55">
        <v>145508</v>
      </c>
      <c r="E55">
        <v>3</v>
      </c>
      <c r="F55">
        <v>71.5</v>
      </c>
      <c r="G55">
        <v>48.1</v>
      </c>
      <c r="H55">
        <v>34.5</v>
      </c>
      <c r="I55">
        <v>1031.5999999999999</v>
      </c>
      <c r="J55">
        <v>260.8</v>
      </c>
      <c r="K55">
        <v>690.3</v>
      </c>
      <c r="M55">
        <v>148.5</v>
      </c>
      <c r="N55">
        <v>3034.2</v>
      </c>
      <c r="O55">
        <v>385.9</v>
      </c>
    </row>
    <row r="56" spans="1:19" x14ac:dyDescent="0.3">
      <c r="A56">
        <v>54</v>
      </c>
      <c r="B56" t="s">
        <v>388</v>
      </c>
      <c r="C56" t="s">
        <v>389</v>
      </c>
      <c r="D56">
        <v>84260</v>
      </c>
      <c r="E56">
        <v>2</v>
      </c>
      <c r="F56">
        <v>72.5</v>
      </c>
      <c r="G56">
        <v>197.3</v>
      </c>
      <c r="H56">
        <v>2266.6999999999998</v>
      </c>
      <c r="J56">
        <v>12369.6</v>
      </c>
      <c r="K56">
        <v>3680</v>
      </c>
      <c r="L56">
        <v>4721.2</v>
      </c>
      <c r="M56">
        <v>691.6</v>
      </c>
      <c r="N56">
        <v>4016.3</v>
      </c>
    </row>
    <row r="57" spans="1:19" x14ac:dyDescent="0.3">
      <c r="A57">
        <v>55</v>
      </c>
      <c r="B57" t="s">
        <v>390</v>
      </c>
      <c r="C57" t="s">
        <v>391</v>
      </c>
      <c r="D57">
        <v>56992</v>
      </c>
      <c r="E57">
        <v>3</v>
      </c>
      <c r="F57">
        <v>73.099999999999994</v>
      </c>
      <c r="G57">
        <v>88.7</v>
      </c>
      <c r="H57">
        <v>28.6</v>
      </c>
      <c r="J57">
        <v>1043</v>
      </c>
      <c r="K57">
        <v>130.9</v>
      </c>
      <c r="L57">
        <v>23.8</v>
      </c>
      <c r="M57">
        <v>203.5</v>
      </c>
      <c r="N57">
        <v>148.69999999999999</v>
      </c>
      <c r="O57">
        <v>25.1</v>
      </c>
    </row>
    <row r="58" spans="1:19" x14ac:dyDescent="0.3">
      <c r="A58">
        <v>56</v>
      </c>
      <c r="B58" t="s">
        <v>392</v>
      </c>
      <c r="C58" t="s">
        <v>393</v>
      </c>
      <c r="D58">
        <v>29128</v>
      </c>
      <c r="E58">
        <v>3</v>
      </c>
      <c r="F58">
        <v>73.3</v>
      </c>
      <c r="G58">
        <v>467.9</v>
      </c>
      <c r="H58">
        <v>202.2</v>
      </c>
      <c r="I58">
        <v>169.6</v>
      </c>
      <c r="J58">
        <v>69.3</v>
      </c>
      <c r="K58">
        <v>169.4</v>
      </c>
      <c r="L58">
        <v>23.5</v>
      </c>
      <c r="M58">
        <v>369.6</v>
      </c>
      <c r="N58">
        <v>439.4</v>
      </c>
      <c r="O58">
        <v>33.299999999999997</v>
      </c>
    </row>
    <row r="59" spans="1:19" x14ac:dyDescent="0.3">
      <c r="A59">
        <v>57</v>
      </c>
      <c r="B59" t="s">
        <v>140</v>
      </c>
      <c r="C59" t="s">
        <v>394</v>
      </c>
      <c r="D59">
        <v>6240</v>
      </c>
      <c r="E59">
        <v>3</v>
      </c>
      <c r="F59">
        <v>73.900000000000006</v>
      </c>
      <c r="G59">
        <v>45.9</v>
      </c>
      <c r="H59">
        <v>124.1</v>
      </c>
      <c r="I59">
        <v>46.7</v>
      </c>
      <c r="J59">
        <v>71.599999999999994</v>
      </c>
      <c r="K59">
        <v>49.2</v>
      </c>
      <c r="M59">
        <v>267.10000000000002</v>
      </c>
      <c r="N59">
        <v>1.7</v>
      </c>
      <c r="O59">
        <v>5.3</v>
      </c>
      <c r="P59">
        <v>3</v>
      </c>
      <c r="Q59">
        <v>52.9</v>
      </c>
      <c r="R59" t="s">
        <v>395</v>
      </c>
      <c r="S59">
        <v>416.7</v>
      </c>
    </row>
    <row r="60" spans="1:19" x14ac:dyDescent="0.3">
      <c r="A60">
        <v>58</v>
      </c>
      <c r="B60" t="s">
        <v>396</v>
      </c>
      <c r="C60" t="s">
        <v>397</v>
      </c>
      <c r="D60">
        <v>51514</v>
      </c>
      <c r="E60">
        <v>3</v>
      </c>
      <c r="F60">
        <v>75.400000000000006</v>
      </c>
      <c r="G60">
        <v>104.1</v>
      </c>
      <c r="H60">
        <v>18.100000000000001</v>
      </c>
      <c r="I60">
        <v>42.2</v>
      </c>
      <c r="J60">
        <v>42.7</v>
      </c>
      <c r="K60">
        <v>75.5</v>
      </c>
      <c r="M60">
        <v>166</v>
      </c>
      <c r="N60">
        <v>53.2</v>
      </c>
      <c r="O60">
        <v>114.3</v>
      </c>
    </row>
    <row r="61" spans="1:19" x14ac:dyDescent="0.3">
      <c r="A61">
        <v>59</v>
      </c>
      <c r="B61" t="s">
        <v>398</v>
      </c>
      <c r="C61" t="s">
        <v>399</v>
      </c>
      <c r="D61">
        <v>7112</v>
      </c>
      <c r="E61">
        <v>3</v>
      </c>
      <c r="F61">
        <v>75.5</v>
      </c>
      <c r="G61">
        <v>55.7</v>
      </c>
      <c r="H61">
        <v>94</v>
      </c>
      <c r="J61">
        <v>63.1</v>
      </c>
      <c r="K61">
        <v>122.1</v>
      </c>
      <c r="L61">
        <v>35.5</v>
      </c>
      <c r="M61">
        <v>322.10000000000002</v>
      </c>
      <c r="N61">
        <v>3568.1</v>
      </c>
      <c r="O61" t="s">
        <v>400</v>
      </c>
    </row>
    <row r="62" spans="1:19" x14ac:dyDescent="0.3">
      <c r="A62">
        <v>60</v>
      </c>
      <c r="B62" t="s">
        <v>401</v>
      </c>
      <c r="C62" t="s">
        <v>402</v>
      </c>
      <c r="D62">
        <v>151246</v>
      </c>
      <c r="E62">
        <v>3</v>
      </c>
      <c r="F62">
        <v>75.7</v>
      </c>
      <c r="G62">
        <v>174.3</v>
      </c>
      <c r="H62">
        <v>90.5</v>
      </c>
      <c r="J62">
        <v>87.8</v>
      </c>
      <c r="K62" t="s">
        <v>403</v>
      </c>
      <c r="L62">
        <v>960.4</v>
      </c>
      <c r="M62">
        <v>257.8</v>
      </c>
    </row>
    <row r="63" spans="1:19" x14ac:dyDescent="0.3">
      <c r="A63">
        <v>61</v>
      </c>
      <c r="B63" t="s">
        <v>404</v>
      </c>
      <c r="C63" t="s">
        <v>405</v>
      </c>
      <c r="D63">
        <v>8317</v>
      </c>
      <c r="E63">
        <v>3</v>
      </c>
      <c r="F63">
        <v>76.2</v>
      </c>
      <c r="G63">
        <v>25.7</v>
      </c>
      <c r="H63">
        <v>182.3</v>
      </c>
      <c r="J63">
        <v>77.599999999999994</v>
      </c>
      <c r="K63">
        <v>262.5</v>
      </c>
      <c r="M63">
        <v>326.3</v>
      </c>
      <c r="N63">
        <v>366.1</v>
      </c>
      <c r="O63">
        <v>100.8</v>
      </c>
    </row>
    <row r="64" spans="1:19" x14ac:dyDescent="0.3">
      <c r="A64">
        <v>62</v>
      </c>
      <c r="B64" t="s">
        <v>406</v>
      </c>
      <c r="C64" t="s">
        <v>407</v>
      </c>
      <c r="D64">
        <v>9735</v>
      </c>
      <c r="E64">
        <v>3</v>
      </c>
      <c r="F64">
        <v>78.099999999999994</v>
      </c>
      <c r="G64">
        <v>6.6</v>
      </c>
      <c r="H64">
        <v>29.6</v>
      </c>
      <c r="I64">
        <v>446.2</v>
      </c>
      <c r="J64">
        <v>44</v>
      </c>
      <c r="K64">
        <v>104</v>
      </c>
      <c r="L64">
        <v>69.8</v>
      </c>
      <c r="M64">
        <v>103.4</v>
      </c>
      <c r="N64">
        <v>611.70000000000005</v>
      </c>
      <c r="O64">
        <v>88.8</v>
      </c>
    </row>
    <row r="65" spans="1:19" x14ac:dyDescent="0.3">
      <c r="A65">
        <v>63</v>
      </c>
      <c r="B65" t="s">
        <v>408</v>
      </c>
      <c r="C65" t="s">
        <v>409</v>
      </c>
      <c r="D65">
        <v>55055</v>
      </c>
      <c r="E65">
        <v>3</v>
      </c>
      <c r="F65">
        <v>78.900000000000006</v>
      </c>
      <c r="G65">
        <v>92.6</v>
      </c>
      <c r="H65">
        <v>191.8</v>
      </c>
      <c r="I65">
        <v>279.2</v>
      </c>
      <c r="J65">
        <v>20.9</v>
      </c>
      <c r="K65">
        <v>89.3</v>
      </c>
      <c r="L65">
        <v>43.3</v>
      </c>
      <c r="M65">
        <v>147.6</v>
      </c>
      <c r="N65">
        <v>3613.6</v>
      </c>
      <c r="O65">
        <v>58.9</v>
      </c>
    </row>
    <row r="66" spans="1:19" x14ac:dyDescent="0.3">
      <c r="A66">
        <v>64</v>
      </c>
      <c r="B66" t="s">
        <v>410</v>
      </c>
      <c r="C66" t="s">
        <v>411</v>
      </c>
      <c r="D66">
        <v>4957</v>
      </c>
      <c r="E66">
        <v>3</v>
      </c>
      <c r="F66">
        <v>79.3</v>
      </c>
      <c r="G66">
        <v>456.1</v>
      </c>
      <c r="H66">
        <v>2450.9</v>
      </c>
      <c r="I66">
        <v>691.4</v>
      </c>
      <c r="J66">
        <v>11917.4</v>
      </c>
      <c r="K66">
        <v>5119.2</v>
      </c>
      <c r="M66">
        <v>665</v>
      </c>
      <c r="N66">
        <v>7238.2</v>
      </c>
    </row>
    <row r="67" spans="1:19" x14ac:dyDescent="0.3">
      <c r="A67">
        <v>65</v>
      </c>
      <c r="B67" t="s">
        <v>412</v>
      </c>
      <c r="C67" t="s">
        <v>413</v>
      </c>
      <c r="D67">
        <v>1786</v>
      </c>
      <c r="E67">
        <v>3</v>
      </c>
      <c r="F67">
        <v>82.6</v>
      </c>
      <c r="G67">
        <v>96.5</v>
      </c>
      <c r="H67">
        <v>116.2</v>
      </c>
      <c r="I67">
        <v>5727.1</v>
      </c>
      <c r="J67">
        <v>106.2</v>
      </c>
      <c r="K67">
        <v>140</v>
      </c>
      <c r="L67">
        <v>26.7</v>
      </c>
      <c r="M67">
        <v>64</v>
      </c>
      <c r="N67">
        <v>8978.4</v>
      </c>
      <c r="O67">
        <v>10.8</v>
      </c>
    </row>
    <row r="68" spans="1:19" x14ac:dyDescent="0.3">
      <c r="A68">
        <v>66</v>
      </c>
      <c r="B68" t="s">
        <v>414</v>
      </c>
      <c r="C68" t="s">
        <v>415</v>
      </c>
      <c r="D68">
        <v>11130</v>
      </c>
      <c r="E68">
        <v>3</v>
      </c>
      <c r="F68">
        <v>83.8</v>
      </c>
      <c r="G68">
        <v>176.5</v>
      </c>
      <c r="H68">
        <v>218</v>
      </c>
      <c r="I68">
        <v>313.60000000000002</v>
      </c>
      <c r="J68">
        <v>596.70000000000005</v>
      </c>
      <c r="K68">
        <v>5824.4</v>
      </c>
      <c r="L68">
        <v>3615</v>
      </c>
      <c r="M68">
        <v>250.3</v>
      </c>
    </row>
    <row r="69" spans="1:19" x14ac:dyDescent="0.3">
      <c r="A69">
        <v>67</v>
      </c>
      <c r="B69" t="s">
        <v>416</v>
      </c>
      <c r="C69" t="s">
        <v>417</v>
      </c>
      <c r="D69">
        <v>5111</v>
      </c>
      <c r="E69">
        <v>3</v>
      </c>
      <c r="F69">
        <v>86.4</v>
      </c>
      <c r="G69">
        <v>116.2</v>
      </c>
      <c r="H69">
        <v>302.2</v>
      </c>
      <c r="I69">
        <v>58.3</v>
      </c>
      <c r="J69">
        <v>111.4</v>
      </c>
      <c r="K69">
        <v>169</v>
      </c>
      <c r="L69">
        <v>122.5</v>
      </c>
      <c r="M69">
        <v>379.2</v>
      </c>
      <c r="N69">
        <v>588.20000000000005</v>
      </c>
      <c r="O69">
        <v>58.1</v>
      </c>
      <c r="P69">
        <v>11.4</v>
      </c>
      <c r="Q69">
        <v>94.1</v>
      </c>
      <c r="R69">
        <v>7.8</v>
      </c>
      <c r="S69">
        <v>1309.8</v>
      </c>
    </row>
    <row r="70" spans="1:19" x14ac:dyDescent="0.3">
      <c r="A70">
        <v>68</v>
      </c>
      <c r="B70" t="s">
        <v>418</v>
      </c>
      <c r="C70" t="s">
        <v>419</v>
      </c>
      <c r="D70">
        <v>10772</v>
      </c>
      <c r="E70">
        <v>3</v>
      </c>
      <c r="F70">
        <v>86.8</v>
      </c>
      <c r="G70">
        <v>114.7</v>
      </c>
      <c r="H70">
        <v>1979.1</v>
      </c>
      <c r="J70">
        <v>367.9</v>
      </c>
      <c r="K70">
        <v>268</v>
      </c>
      <c r="M70">
        <v>1860.1</v>
      </c>
      <c r="N70">
        <v>2393.9</v>
      </c>
    </row>
    <row r="71" spans="1:19" x14ac:dyDescent="0.3">
      <c r="A71">
        <v>69</v>
      </c>
      <c r="B71" t="s">
        <v>420</v>
      </c>
      <c r="C71" t="s">
        <v>421</v>
      </c>
      <c r="D71">
        <v>4678</v>
      </c>
      <c r="E71">
        <v>3</v>
      </c>
      <c r="F71">
        <v>87</v>
      </c>
      <c r="G71">
        <v>29.9</v>
      </c>
      <c r="H71">
        <v>382.7</v>
      </c>
      <c r="I71">
        <v>6.8</v>
      </c>
      <c r="J71">
        <v>105.6</v>
      </c>
      <c r="K71">
        <v>140.9</v>
      </c>
      <c r="L71">
        <v>160.6</v>
      </c>
      <c r="M71">
        <v>713</v>
      </c>
    </row>
    <row r="72" spans="1:19" s="10" customFormat="1" x14ac:dyDescent="0.3">
      <c r="A72" s="10">
        <v>70</v>
      </c>
      <c r="B72" s="10" t="s">
        <v>422</v>
      </c>
      <c r="C72" s="10" t="s">
        <v>423</v>
      </c>
      <c r="D72" s="10">
        <v>55388</v>
      </c>
      <c r="E72" s="10">
        <v>3</v>
      </c>
      <c r="F72" s="10">
        <v>87.2</v>
      </c>
      <c r="G72" s="10">
        <v>93.7</v>
      </c>
      <c r="H72" s="10">
        <v>80.900000000000006</v>
      </c>
      <c r="I72" s="10">
        <v>126.7</v>
      </c>
      <c r="J72" s="10">
        <v>126.8</v>
      </c>
      <c r="K72" s="10">
        <v>41.8</v>
      </c>
      <c r="L72" s="10">
        <v>1865.4</v>
      </c>
      <c r="M72" s="10">
        <v>97.7</v>
      </c>
      <c r="N72" s="10">
        <v>11587</v>
      </c>
      <c r="P72" s="10">
        <v>9.1999999999999993</v>
      </c>
      <c r="Q72" s="10">
        <v>581.9</v>
      </c>
    </row>
    <row r="73" spans="1:19" x14ac:dyDescent="0.3">
      <c r="A73">
        <v>71</v>
      </c>
      <c r="B73" t="s">
        <v>424</v>
      </c>
      <c r="C73" t="s">
        <v>425</v>
      </c>
      <c r="D73">
        <v>11339</v>
      </c>
      <c r="E73">
        <v>3</v>
      </c>
      <c r="F73">
        <v>88.3</v>
      </c>
      <c r="G73">
        <v>293.2</v>
      </c>
      <c r="H73">
        <v>179.9</v>
      </c>
      <c r="I73">
        <v>166.8</v>
      </c>
      <c r="J73">
        <v>143.5</v>
      </c>
      <c r="K73">
        <v>258.5</v>
      </c>
      <c r="N73">
        <v>489.5</v>
      </c>
    </row>
    <row r="74" spans="1:19" x14ac:dyDescent="0.3">
      <c r="A74">
        <v>72</v>
      </c>
      <c r="B74" t="s">
        <v>426</v>
      </c>
      <c r="C74" t="s">
        <v>427</v>
      </c>
      <c r="D74">
        <v>9656</v>
      </c>
      <c r="E74">
        <v>3</v>
      </c>
      <c r="F74">
        <v>88.5</v>
      </c>
      <c r="H74">
        <v>690</v>
      </c>
      <c r="I74">
        <v>5746.4</v>
      </c>
      <c r="J74">
        <v>179.9</v>
      </c>
      <c r="K74">
        <v>317.5</v>
      </c>
      <c r="L74">
        <v>543.6</v>
      </c>
    </row>
    <row r="75" spans="1:19" s="10" customFormat="1" x14ac:dyDescent="0.3">
      <c r="A75" s="10">
        <v>73</v>
      </c>
      <c r="B75" s="10" t="s">
        <v>428</v>
      </c>
      <c r="C75" s="10" t="s">
        <v>429</v>
      </c>
      <c r="D75" s="10">
        <v>4174</v>
      </c>
      <c r="E75" s="10">
        <v>3</v>
      </c>
      <c r="F75" s="10">
        <v>91.8</v>
      </c>
      <c r="G75" s="10">
        <v>168.5</v>
      </c>
      <c r="H75" s="10">
        <v>342.5</v>
      </c>
      <c r="I75" s="10">
        <v>165</v>
      </c>
      <c r="J75" s="10">
        <v>53.2</v>
      </c>
      <c r="K75" s="10">
        <v>124.8</v>
      </c>
      <c r="L75" s="10">
        <v>62.3</v>
      </c>
      <c r="M75" s="10">
        <v>203.2</v>
      </c>
      <c r="N75" s="10">
        <v>1110.2</v>
      </c>
      <c r="O75" s="10">
        <v>10.6</v>
      </c>
      <c r="P75" s="10">
        <v>4</v>
      </c>
      <c r="Q75" s="10">
        <v>132</v>
      </c>
      <c r="R75" s="10">
        <v>528</v>
      </c>
      <c r="S75" s="10">
        <v>139.19999999999999</v>
      </c>
    </row>
    <row r="76" spans="1:19" x14ac:dyDescent="0.3">
      <c r="A76">
        <v>74</v>
      </c>
      <c r="B76" t="s">
        <v>430</v>
      </c>
      <c r="C76" t="s">
        <v>431</v>
      </c>
      <c r="D76">
        <v>5888</v>
      </c>
      <c r="E76">
        <v>3</v>
      </c>
      <c r="F76">
        <v>91.9</v>
      </c>
      <c r="G76">
        <v>210.9</v>
      </c>
      <c r="H76">
        <v>337.6</v>
      </c>
      <c r="I76">
        <v>159.19999999999999</v>
      </c>
      <c r="J76">
        <v>29.9</v>
      </c>
      <c r="K76">
        <v>80.900000000000006</v>
      </c>
      <c r="L76">
        <v>30.2</v>
      </c>
      <c r="M76">
        <v>146.9</v>
      </c>
      <c r="N76">
        <v>912.1</v>
      </c>
      <c r="O76">
        <v>99.6</v>
      </c>
      <c r="P76">
        <v>1102.7</v>
      </c>
      <c r="Q76">
        <v>430.7</v>
      </c>
      <c r="R76">
        <v>628</v>
      </c>
      <c r="S76">
        <v>1810.1</v>
      </c>
    </row>
    <row r="77" spans="1:19" x14ac:dyDescent="0.3">
      <c r="A77">
        <v>75</v>
      </c>
      <c r="B77" t="s">
        <v>432</v>
      </c>
      <c r="C77" t="s">
        <v>433</v>
      </c>
      <c r="D77">
        <v>23421</v>
      </c>
      <c r="E77">
        <v>3</v>
      </c>
      <c r="F77">
        <v>92</v>
      </c>
      <c r="G77">
        <v>220.3</v>
      </c>
      <c r="H77">
        <v>579.29999999999995</v>
      </c>
      <c r="I77">
        <v>73</v>
      </c>
      <c r="J77">
        <v>242</v>
      </c>
      <c r="K77">
        <v>2351</v>
      </c>
      <c r="L77">
        <v>276.39999999999998</v>
      </c>
      <c r="N77">
        <v>2219</v>
      </c>
    </row>
    <row r="78" spans="1:19" x14ac:dyDescent="0.3">
      <c r="A78">
        <v>76</v>
      </c>
      <c r="B78" t="s">
        <v>434</v>
      </c>
      <c r="C78" t="s">
        <v>435</v>
      </c>
      <c r="D78">
        <v>3978</v>
      </c>
      <c r="E78">
        <v>3</v>
      </c>
      <c r="F78">
        <v>93.7</v>
      </c>
      <c r="G78">
        <v>318.8</v>
      </c>
      <c r="H78">
        <v>483.4</v>
      </c>
      <c r="J78">
        <v>67</v>
      </c>
      <c r="K78">
        <v>184.8</v>
      </c>
      <c r="L78">
        <v>36.700000000000003</v>
      </c>
      <c r="N78">
        <v>1318.9</v>
      </c>
      <c r="O78">
        <v>7.5</v>
      </c>
      <c r="P78">
        <v>17.399999999999999</v>
      </c>
      <c r="Q78">
        <v>377.1</v>
      </c>
      <c r="R78">
        <v>7.1</v>
      </c>
      <c r="S78">
        <v>1690</v>
      </c>
    </row>
    <row r="79" spans="1:19" x14ac:dyDescent="0.3">
      <c r="A79">
        <v>77</v>
      </c>
      <c r="B79" t="s">
        <v>436</v>
      </c>
      <c r="C79" t="s">
        <v>437</v>
      </c>
      <c r="D79">
        <v>64105</v>
      </c>
      <c r="E79">
        <v>3</v>
      </c>
      <c r="F79">
        <v>94.1</v>
      </c>
      <c r="G79">
        <v>148.30000000000001</v>
      </c>
      <c r="H79">
        <v>110</v>
      </c>
      <c r="I79">
        <v>466.6</v>
      </c>
      <c r="J79">
        <v>53.9</v>
      </c>
      <c r="K79">
        <v>135.9</v>
      </c>
      <c r="L79">
        <v>58.2</v>
      </c>
      <c r="M79">
        <v>176.4</v>
      </c>
      <c r="N79">
        <v>3747.1</v>
      </c>
      <c r="O79">
        <v>97.4</v>
      </c>
    </row>
    <row r="80" spans="1:19" x14ac:dyDescent="0.3">
      <c r="A80">
        <v>78</v>
      </c>
      <c r="B80" t="s">
        <v>438</v>
      </c>
      <c r="C80" t="s">
        <v>439</v>
      </c>
      <c r="D80">
        <v>8318</v>
      </c>
      <c r="E80">
        <v>3</v>
      </c>
      <c r="F80">
        <v>96.1</v>
      </c>
      <c r="G80">
        <v>173.4</v>
      </c>
      <c r="H80">
        <v>170.4</v>
      </c>
      <c r="I80">
        <v>369.7</v>
      </c>
      <c r="J80">
        <v>91.5</v>
      </c>
      <c r="K80">
        <v>133.19999999999999</v>
      </c>
      <c r="L80">
        <v>407.2</v>
      </c>
      <c r="M80">
        <v>147</v>
      </c>
      <c r="N80">
        <v>2320.4</v>
      </c>
      <c r="O80">
        <v>29</v>
      </c>
      <c r="P80">
        <v>166.4</v>
      </c>
      <c r="R80">
        <v>3.2</v>
      </c>
      <c r="S80">
        <v>1701.2</v>
      </c>
    </row>
    <row r="81" spans="1:19" x14ac:dyDescent="0.3">
      <c r="A81">
        <v>79</v>
      </c>
      <c r="B81" t="s">
        <v>440</v>
      </c>
      <c r="C81" t="s">
        <v>441</v>
      </c>
      <c r="D81">
        <v>7153</v>
      </c>
      <c r="E81">
        <v>3</v>
      </c>
      <c r="F81">
        <v>97.7</v>
      </c>
      <c r="G81">
        <v>159.69999999999999</v>
      </c>
      <c r="H81">
        <v>121.7</v>
      </c>
      <c r="I81">
        <v>186.5</v>
      </c>
      <c r="J81">
        <v>52.4</v>
      </c>
      <c r="K81">
        <v>36.4</v>
      </c>
      <c r="L81">
        <v>104</v>
      </c>
      <c r="M81">
        <v>157.9</v>
      </c>
      <c r="N81">
        <v>333.4</v>
      </c>
      <c r="O81">
        <v>1302.3</v>
      </c>
      <c r="P81">
        <v>39.200000000000003</v>
      </c>
      <c r="Q81">
        <v>12.1</v>
      </c>
    </row>
    <row r="82" spans="1:19" x14ac:dyDescent="0.3">
      <c r="A82">
        <v>80</v>
      </c>
      <c r="B82" t="s">
        <v>442</v>
      </c>
      <c r="C82" t="s">
        <v>443</v>
      </c>
      <c r="D82">
        <v>57405</v>
      </c>
      <c r="E82">
        <v>3</v>
      </c>
      <c r="F82">
        <v>100</v>
      </c>
      <c r="G82">
        <v>144.19999999999999</v>
      </c>
      <c r="H82">
        <v>1431</v>
      </c>
      <c r="I82">
        <v>166</v>
      </c>
      <c r="J82">
        <v>114.2</v>
      </c>
      <c r="K82">
        <v>136.80000000000001</v>
      </c>
      <c r="L82">
        <v>112.4</v>
      </c>
      <c r="M82">
        <v>312.39999999999998</v>
      </c>
      <c r="N82">
        <v>3758.6</v>
      </c>
    </row>
    <row r="83" spans="1:19" x14ac:dyDescent="0.3">
      <c r="A83">
        <v>81</v>
      </c>
      <c r="B83" t="s">
        <v>444</v>
      </c>
      <c r="C83" t="s">
        <v>445</v>
      </c>
      <c r="D83">
        <v>10635</v>
      </c>
      <c r="E83">
        <v>3</v>
      </c>
      <c r="F83">
        <v>100.1</v>
      </c>
      <c r="G83">
        <v>74</v>
      </c>
      <c r="H83">
        <v>55.9</v>
      </c>
      <c r="I83">
        <v>164.7</v>
      </c>
      <c r="J83">
        <v>63.6</v>
      </c>
      <c r="K83">
        <v>112</v>
      </c>
      <c r="L83">
        <v>119.7</v>
      </c>
      <c r="M83">
        <v>165.1</v>
      </c>
      <c r="N83">
        <v>4913.8999999999996</v>
      </c>
    </row>
    <row r="84" spans="1:19" x14ac:dyDescent="0.3">
      <c r="A84">
        <v>82</v>
      </c>
      <c r="B84" t="s">
        <v>446</v>
      </c>
      <c r="C84" t="s">
        <v>447</v>
      </c>
      <c r="D84">
        <v>9319</v>
      </c>
      <c r="E84">
        <v>3</v>
      </c>
      <c r="F84">
        <v>101.2</v>
      </c>
      <c r="G84">
        <v>211.6</v>
      </c>
      <c r="H84">
        <v>251.2</v>
      </c>
      <c r="I84">
        <v>152.30000000000001</v>
      </c>
      <c r="J84">
        <v>43.6</v>
      </c>
      <c r="K84">
        <v>128.69999999999999</v>
      </c>
      <c r="L84">
        <v>49.3</v>
      </c>
      <c r="M84">
        <v>107.5</v>
      </c>
      <c r="N84">
        <v>1935.1</v>
      </c>
      <c r="O84">
        <v>40.6</v>
      </c>
      <c r="P84">
        <v>367.6</v>
      </c>
      <c r="Q84">
        <v>951.2</v>
      </c>
      <c r="R84">
        <v>4093.6</v>
      </c>
    </row>
    <row r="85" spans="1:19" s="10" customFormat="1" x14ac:dyDescent="0.3">
      <c r="A85" s="10">
        <v>83</v>
      </c>
      <c r="B85" s="10" t="s">
        <v>448</v>
      </c>
      <c r="C85" s="10" t="s">
        <v>449</v>
      </c>
      <c r="D85" s="10">
        <v>4176</v>
      </c>
      <c r="E85" s="10">
        <v>3</v>
      </c>
      <c r="F85" s="10">
        <v>101.5</v>
      </c>
      <c r="G85" s="10">
        <v>94.9</v>
      </c>
      <c r="H85" s="10">
        <v>338.6</v>
      </c>
      <c r="J85" s="10">
        <v>100.2</v>
      </c>
      <c r="K85" s="10">
        <v>111</v>
      </c>
      <c r="L85" s="10">
        <v>90.7</v>
      </c>
      <c r="M85" s="10">
        <v>74.5</v>
      </c>
      <c r="O85" s="10">
        <v>16.5</v>
      </c>
      <c r="P85" s="10">
        <v>9.1999999999999993</v>
      </c>
      <c r="Q85" s="10">
        <v>30.5</v>
      </c>
      <c r="S85" s="10">
        <v>82.3</v>
      </c>
    </row>
    <row r="86" spans="1:19" x14ac:dyDescent="0.3">
      <c r="A86">
        <v>84</v>
      </c>
      <c r="B86" t="s">
        <v>450</v>
      </c>
      <c r="C86" t="s">
        <v>451</v>
      </c>
      <c r="D86">
        <v>166378</v>
      </c>
      <c r="E86">
        <v>3</v>
      </c>
      <c r="F86">
        <v>102</v>
      </c>
      <c r="G86">
        <v>26.4</v>
      </c>
      <c r="H86">
        <v>1821.3</v>
      </c>
      <c r="I86">
        <v>7186.4</v>
      </c>
      <c r="J86">
        <v>859</v>
      </c>
      <c r="K86">
        <v>606.79999999999995</v>
      </c>
      <c r="L86">
        <v>3296.8</v>
      </c>
      <c r="M86">
        <v>2432.4</v>
      </c>
      <c r="N86">
        <v>775.4</v>
      </c>
      <c r="P86">
        <v>208.2</v>
      </c>
    </row>
    <row r="87" spans="1:19" x14ac:dyDescent="0.3">
      <c r="A87">
        <v>85</v>
      </c>
      <c r="B87" t="s">
        <v>452</v>
      </c>
      <c r="C87" t="s">
        <v>453</v>
      </c>
      <c r="D87">
        <v>9767</v>
      </c>
      <c r="E87">
        <v>3</v>
      </c>
      <c r="F87">
        <v>102.4</v>
      </c>
      <c r="G87">
        <v>35</v>
      </c>
      <c r="H87">
        <v>434.9</v>
      </c>
      <c r="J87">
        <v>823.4</v>
      </c>
      <c r="K87">
        <v>1096.9000000000001</v>
      </c>
      <c r="L87">
        <v>484.1</v>
      </c>
      <c r="M87">
        <v>622.4</v>
      </c>
      <c r="N87">
        <v>199.6</v>
      </c>
      <c r="O87">
        <v>151.69999999999999</v>
      </c>
    </row>
    <row r="88" spans="1:19" x14ac:dyDescent="0.3">
      <c r="A88">
        <v>86</v>
      </c>
      <c r="B88" t="s">
        <v>454</v>
      </c>
      <c r="C88" t="s">
        <v>455</v>
      </c>
      <c r="D88">
        <v>116028</v>
      </c>
      <c r="E88">
        <v>3</v>
      </c>
      <c r="F88">
        <v>103</v>
      </c>
      <c r="G88">
        <v>4308.3999999999996</v>
      </c>
      <c r="H88">
        <v>390.4</v>
      </c>
      <c r="I88">
        <v>199.6</v>
      </c>
      <c r="J88">
        <v>4943.6000000000004</v>
      </c>
      <c r="K88">
        <v>1310.5</v>
      </c>
      <c r="M88">
        <v>174.4</v>
      </c>
      <c r="N88">
        <v>7932.9</v>
      </c>
    </row>
    <row r="89" spans="1:19" x14ac:dyDescent="0.3">
      <c r="A89">
        <v>87</v>
      </c>
      <c r="B89" t="s">
        <v>456</v>
      </c>
      <c r="C89" t="s">
        <v>457</v>
      </c>
      <c r="D89">
        <v>159090</v>
      </c>
      <c r="E89">
        <v>3</v>
      </c>
      <c r="F89">
        <v>103</v>
      </c>
      <c r="G89">
        <v>19.100000000000001</v>
      </c>
      <c r="H89">
        <v>450.1</v>
      </c>
      <c r="I89">
        <v>2478.4</v>
      </c>
      <c r="J89">
        <v>58.5</v>
      </c>
      <c r="K89">
        <v>106.5</v>
      </c>
      <c r="L89">
        <v>149.1</v>
      </c>
      <c r="M89">
        <v>28.2</v>
      </c>
      <c r="N89">
        <v>2888.6</v>
      </c>
    </row>
    <row r="90" spans="1:19" x14ac:dyDescent="0.3">
      <c r="A90">
        <v>88</v>
      </c>
      <c r="B90" t="s">
        <v>458</v>
      </c>
      <c r="C90" t="s">
        <v>459</v>
      </c>
      <c r="D90">
        <v>29127</v>
      </c>
      <c r="E90">
        <v>3</v>
      </c>
      <c r="F90">
        <v>106</v>
      </c>
      <c r="G90">
        <v>171.8</v>
      </c>
      <c r="H90">
        <v>57</v>
      </c>
      <c r="I90">
        <v>494.4</v>
      </c>
      <c r="J90">
        <v>110</v>
      </c>
      <c r="K90">
        <v>150.80000000000001</v>
      </c>
      <c r="L90">
        <v>82</v>
      </c>
      <c r="M90">
        <v>148.30000000000001</v>
      </c>
      <c r="N90">
        <v>539.70000000000005</v>
      </c>
      <c r="O90">
        <v>832.9</v>
      </c>
      <c r="P90">
        <v>74.2</v>
      </c>
      <c r="Q90">
        <v>8</v>
      </c>
    </row>
    <row r="91" spans="1:19" x14ac:dyDescent="0.3">
      <c r="A91">
        <v>89</v>
      </c>
      <c r="B91" t="s">
        <v>460</v>
      </c>
      <c r="C91" t="s">
        <v>461</v>
      </c>
      <c r="D91">
        <v>85444</v>
      </c>
      <c r="E91">
        <v>3</v>
      </c>
      <c r="F91">
        <v>106.4</v>
      </c>
      <c r="G91">
        <v>161.4</v>
      </c>
      <c r="H91">
        <v>659.9</v>
      </c>
      <c r="I91">
        <v>5088.3</v>
      </c>
      <c r="J91">
        <v>2830.2</v>
      </c>
      <c r="K91">
        <v>2442.1999999999998</v>
      </c>
      <c r="M91">
        <v>2321.5</v>
      </c>
      <c r="N91">
        <v>3160.5</v>
      </c>
    </row>
    <row r="92" spans="1:19" x14ac:dyDescent="0.3">
      <c r="A92">
        <v>90</v>
      </c>
      <c r="B92" t="s">
        <v>462</v>
      </c>
      <c r="C92" t="s">
        <v>463</v>
      </c>
      <c r="D92">
        <v>25896</v>
      </c>
      <c r="E92">
        <v>3</v>
      </c>
      <c r="F92">
        <v>106.9</v>
      </c>
      <c r="G92">
        <v>83.5</v>
      </c>
      <c r="H92">
        <v>208.3</v>
      </c>
      <c r="J92">
        <v>310.89999999999998</v>
      </c>
      <c r="K92">
        <v>572</v>
      </c>
      <c r="L92">
        <v>697.3</v>
      </c>
      <c r="M92">
        <v>668</v>
      </c>
      <c r="N92">
        <v>2874</v>
      </c>
      <c r="O92">
        <v>424.2</v>
      </c>
      <c r="P92">
        <v>740.2</v>
      </c>
    </row>
    <row r="93" spans="1:19" x14ac:dyDescent="0.3">
      <c r="A93">
        <v>91</v>
      </c>
      <c r="B93" t="s">
        <v>464</v>
      </c>
      <c r="C93" t="s">
        <v>465</v>
      </c>
      <c r="D93">
        <v>55100</v>
      </c>
      <c r="E93">
        <v>3</v>
      </c>
      <c r="F93">
        <v>109.2</v>
      </c>
      <c r="G93">
        <v>365.7</v>
      </c>
      <c r="H93">
        <v>1471.7</v>
      </c>
      <c r="J93">
        <v>5067.3999999999996</v>
      </c>
      <c r="K93">
        <v>2982.7</v>
      </c>
      <c r="L93">
        <v>1636.4</v>
      </c>
      <c r="M93">
        <v>2162.6</v>
      </c>
      <c r="N93">
        <v>1722.7</v>
      </c>
      <c r="P93">
        <v>625.9</v>
      </c>
      <c r="Q93">
        <v>751.8</v>
      </c>
      <c r="S93">
        <v>2513.4</v>
      </c>
    </row>
    <row r="94" spans="1:19" x14ac:dyDescent="0.3">
      <c r="A94">
        <v>92</v>
      </c>
      <c r="B94" t="s">
        <v>466</v>
      </c>
      <c r="C94" t="s">
        <v>467</v>
      </c>
      <c r="D94">
        <v>63979</v>
      </c>
      <c r="E94">
        <v>3</v>
      </c>
      <c r="F94">
        <v>109.3</v>
      </c>
      <c r="G94">
        <v>18.2</v>
      </c>
      <c r="H94">
        <v>152.5</v>
      </c>
      <c r="I94">
        <v>80.3</v>
      </c>
      <c r="J94">
        <v>33.799999999999997</v>
      </c>
      <c r="K94">
        <v>139.9</v>
      </c>
      <c r="L94">
        <v>9980.5</v>
      </c>
      <c r="M94">
        <v>1430.5</v>
      </c>
      <c r="N94">
        <v>1308.0999999999999</v>
      </c>
      <c r="O94">
        <v>309.2</v>
      </c>
      <c r="P94">
        <v>453.8</v>
      </c>
    </row>
    <row r="95" spans="1:19" x14ac:dyDescent="0.3">
      <c r="A95">
        <v>93</v>
      </c>
      <c r="B95" t="s">
        <v>468</v>
      </c>
      <c r="C95" t="s">
        <v>469</v>
      </c>
      <c r="D95">
        <v>699</v>
      </c>
      <c r="E95">
        <v>3</v>
      </c>
      <c r="F95">
        <v>109.8</v>
      </c>
      <c r="G95">
        <v>186.5</v>
      </c>
      <c r="H95">
        <v>94</v>
      </c>
      <c r="J95">
        <v>35.200000000000003</v>
      </c>
      <c r="K95">
        <v>65.599999999999994</v>
      </c>
      <c r="L95">
        <v>51.9</v>
      </c>
      <c r="N95">
        <v>310.5</v>
      </c>
    </row>
    <row r="96" spans="1:19" x14ac:dyDescent="0.3">
      <c r="A96">
        <v>94</v>
      </c>
      <c r="B96" t="s">
        <v>470</v>
      </c>
      <c r="C96" t="s">
        <v>471</v>
      </c>
      <c r="D96">
        <v>146909</v>
      </c>
      <c r="E96">
        <v>3</v>
      </c>
      <c r="F96">
        <v>110</v>
      </c>
      <c r="G96">
        <v>718.8</v>
      </c>
      <c r="H96">
        <v>1403</v>
      </c>
      <c r="J96">
        <v>155</v>
      </c>
      <c r="K96">
        <v>158.30000000000001</v>
      </c>
      <c r="L96">
        <v>136.4</v>
      </c>
      <c r="M96">
        <v>2873</v>
      </c>
      <c r="N96">
        <v>6504.3</v>
      </c>
    </row>
    <row r="97" spans="1:19" x14ac:dyDescent="0.3">
      <c r="A97">
        <v>95</v>
      </c>
      <c r="B97" t="s">
        <v>472</v>
      </c>
      <c r="C97" t="s">
        <v>473</v>
      </c>
      <c r="D97">
        <v>65109</v>
      </c>
      <c r="E97">
        <v>3</v>
      </c>
      <c r="F97">
        <v>110.2</v>
      </c>
      <c r="G97">
        <v>164.8</v>
      </c>
      <c r="H97">
        <v>1841.8</v>
      </c>
      <c r="I97">
        <v>438</v>
      </c>
      <c r="J97">
        <v>490.6</v>
      </c>
      <c r="K97">
        <v>378.7</v>
      </c>
      <c r="L97">
        <v>2247.5</v>
      </c>
      <c r="M97">
        <v>763.9</v>
      </c>
      <c r="O97">
        <v>5106.7</v>
      </c>
      <c r="P97">
        <v>1688.8</v>
      </c>
      <c r="Q97">
        <v>3689.1</v>
      </c>
      <c r="S97">
        <v>3095.8</v>
      </c>
    </row>
    <row r="98" spans="1:19" x14ac:dyDescent="0.3">
      <c r="A98">
        <v>96</v>
      </c>
      <c r="B98" t="s">
        <v>474</v>
      </c>
      <c r="C98" t="s">
        <v>475</v>
      </c>
      <c r="D98">
        <v>55148</v>
      </c>
      <c r="E98">
        <v>3</v>
      </c>
      <c r="F98">
        <v>110.2</v>
      </c>
      <c r="G98">
        <v>102.5</v>
      </c>
      <c r="H98">
        <v>216.2</v>
      </c>
      <c r="J98">
        <v>381.7</v>
      </c>
      <c r="K98">
        <v>452.6</v>
      </c>
      <c r="L98">
        <v>638.1</v>
      </c>
      <c r="M98">
        <v>720.5</v>
      </c>
      <c r="N98">
        <v>3749.8</v>
      </c>
      <c r="O98">
        <v>82.2</v>
      </c>
      <c r="P98">
        <v>1203.5</v>
      </c>
      <c r="Q98">
        <v>822.5</v>
      </c>
    </row>
    <row r="99" spans="1:19" x14ac:dyDescent="0.3">
      <c r="A99">
        <v>97</v>
      </c>
      <c r="B99" t="s">
        <v>476</v>
      </c>
      <c r="C99" t="s">
        <v>477</v>
      </c>
      <c r="D99">
        <v>6611</v>
      </c>
      <c r="E99">
        <v>3</v>
      </c>
      <c r="F99">
        <v>110.4</v>
      </c>
      <c r="G99">
        <v>448.8</v>
      </c>
      <c r="H99">
        <v>1010</v>
      </c>
      <c r="I99">
        <v>496.4</v>
      </c>
      <c r="K99" t="s">
        <v>478</v>
      </c>
      <c r="L99">
        <v>355.8</v>
      </c>
      <c r="M99">
        <v>7028.1</v>
      </c>
      <c r="N99">
        <v>1469.3</v>
      </c>
      <c r="O99">
        <v>2945.9</v>
      </c>
      <c r="P99">
        <v>2326.6999999999998</v>
      </c>
    </row>
    <row r="100" spans="1:19" x14ac:dyDescent="0.3">
      <c r="A100">
        <v>98</v>
      </c>
      <c r="B100" t="s">
        <v>479</v>
      </c>
      <c r="C100" t="s">
        <v>480</v>
      </c>
      <c r="D100">
        <v>195828</v>
      </c>
      <c r="E100">
        <v>3</v>
      </c>
      <c r="F100">
        <v>110.4</v>
      </c>
      <c r="G100">
        <v>290.60000000000002</v>
      </c>
      <c r="H100">
        <v>149.9</v>
      </c>
      <c r="I100">
        <v>356.1</v>
      </c>
      <c r="J100">
        <v>44.1</v>
      </c>
      <c r="K100">
        <v>391</v>
      </c>
      <c r="L100">
        <v>21.7</v>
      </c>
    </row>
    <row r="101" spans="1:19" x14ac:dyDescent="0.3">
      <c r="A101">
        <v>99</v>
      </c>
      <c r="B101" t="s">
        <v>481</v>
      </c>
      <c r="C101" t="s">
        <v>482</v>
      </c>
      <c r="D101">
        <v>701</v>
      </c>
      <c r="E101">
        <v>3</v>
      </c>
      <c r="F101">
        <v>110.7</v>
      </c>
      <c r="G101">
        <v>118.3</v>
      </c>
      <c r="H101">
        <v>99.7</v>
      </c>
      <c r="J101">
        <v>87.3</v>
      </c>
      <c r="K101">
        <v>91.7</v>
      </c>
      <c r="L101">
        <v>76.7</v>
      </c>
      <c r="M101">
        <v>144.5</v>
      </c>
      <c r="N101">
        <v>2975.8</v>
      </c>
      <c r="O101">
        <v>2130.1999999999998</v>
      </c>
    </row>
    <row r="102" spans="1:19" x14ac:dyDescent="0.3">
      <c r="A102">
        <v>100</v>
      </c>
      <c r="B102" t="s">
        <v>483</v>
      </c>
      <c r="C102" t="s">
        <v>484</v>
      </c>
      <c r="D102">
        <v>11073</v>
      </c>
      <c r="E102">
        <v>3</v>
      </c>
      <c r="F102">
        <v>111</v>
      </c>
      <c r="G102">
        <v>11</v>
      </c>
      <c r="H102">
        <v>150.80000000000001</v>
      </c>
      <c r="I102">
        <v>167.2</v>
      </c>
      <c r="J102">
        <v>44.4</v>
      </c>
      <c r="K102">
        <v>79.7</v>
      </c>
      <c r="L102">
        <v>36.799999999999997</v>
      </c>
      <c r="M102">
        <v>240.2</v>
      </c>
      <c r="N102">
        <v>19.8</v>
      </c>
      <c r="O102">
        <v>101.4</v>
      </c>
    </row>
    <row r="103" spans="1:19" x14ac:dyDescent="0.3">
      <c r="A103">
        <v>101</v>
      </c>
      <c r="B103" t="s">
        <v>485</v>
      </c>
      <c r="C103" t="s">
        <v>486</v>
      </c>
      <c r="D103">
        <v>97</v>
      </c>
      <c r="E103">
        <v>3</v>
      </c>
      <c r="F103">
        <v>113.5</v>
      </c>
      <c r="G103">
        <v>826.2</v>
      </c>
      <c r="H103">
        <v>4719.5</v>
      </c>
      <c r="I103">
        <v>4255.3999999999996</v>
      </c>
      <c r="J103">
        <v>6352.9</v>
      </c>
      <c r="K103">
        <v>15029.5</v>
      </c>
      <c r="L103">
        <v>2705.5</v>
      </c>
      <c r="N103">
        <v>10845</v>
      </c>
      <c r="O103">
        <v>9269.4</v>
      </c>
    </row>
    <row r="104" spans="1:19" x14ac:dyDescent="0.3">
      <c r="A104">
        <v>102</v>
      </c>
      <c r="B104" t="s">
        <v>487</v>
      </c>
      <c r="C104" t="s">
        <v>488</v>
      </c>
      <c r="D104">
        <v>54069</v>
      </c>
      <c r="E104">
        <v>3</v>
      </c>
      <c r="F104">
        <v>113.8</v>
      </c>
      <c r="G104">
        <v>173.7</v>
      </c>
      <c r="H104">
        <v>493.1</v>
      </c>
      <c r="I104">
        <v>144.1</v>
      </c>
      <c r="J104">
        <v>133.6</v>
      </c>
      <c r="K104">
        <v>428.8</v>
      </c>
      <c r="L104">
        <v>202.9</v>
      </c>
      <c r="M104">
        <v>71.099999999999994</v>
      </c>
      <c r="N104">
        <v>2552.6999999999998</v>
      </c>
      <c r="O104">
        <v>532.4</v>
      </c>
    </row>
    <row r="105" spans="1:19" x14ac:dyDescent="0.3">
      <c r="A105">
        <v>103</v>
      </c>
      <c r="B105" t="s">
        <v>205</v>
      </c>
      <c r="C105" t="s">
        <v>489</v>
      </c>
      <c r="D105">
        <v>23165</v>
      </c>
      <c r="E105">
        <v>3</v>
      </c>
      <c r="F105">
        <v>114</v>
      </c>
      <c r="G105">
        <v>12.7</v>
      </c>
      <c r="H105">
        <v>22.1</v>
      </c>
      <c r="I105">
        <v>39.200000000000003</v>
      </c>
      <c r="J105">
        <v>157.1</v>
      </c>
      <c r="K105">
        <v>370.5</v>
      </c>
      <c r="L105">
        <v>127.1</v>
      </c>
      <c r="M105">
        <v>1815.2</v>
      </c>
      <c r="N105">
        <v>1294.3</v>
      </c>
      <c r="P105">
        <v>139.19999999999999</v>
      </c>
      <c r="Q105">
        <v>19.100000000000001</v>
      </c>
    </row>
    <row r="106" spans="1:19" x14ac:dyDescent="0.3">
      <c r="A106">
        <v>104</v>
      </c>
      <c r="B106" t="s">
        <v>490</v>
      </c>
      <c r="C106" t="s">
        <v>491</v>
      </c>
      <c r="D106">
        <v>84057</v>
      </c>
      <c r="E106">
        <v>3</v>
      </c>
      <c r="F106">
        <v>114.2</v>
      </c>
      <c r="G106">
        <v>223.5</v>
      </c>
      <c r="H106">
        <v>207.9</v>
      </c>
      <c r="J106">
        <v>152.80000000000001</v>
      </c>
      <c r="K106">
        <v>225.6</v>
      </c>
      <c r="L106">
        <v>168.3</v>
      </c>
      <c r="M106">
        <v>38</v>
      </c>
      <c r="N106">
        <v>2085.4</v>
      </c>
      <c r="S106">
        <v>3358.7</v>
      </c>
    </row>
    <row r="107" spans="1:19" x14ac:dyDescent="0.3">
      <c r="A107">
        <v>105</v>
      </c>
      <c r="B107" t="s">
        <v>492</v>
      </c>
      <c r="C107" t="s">
        <v>493</v>
      </c>
      <c r="D107">
        <v>22974</v>
      </c>
      <c r="E107">
        <v>3</v>
      </c>
      <c r="F107">
        <v>114.5</v>
      </c>
      <c r="G107">
        <v>223</v>
      </c>
      <c r="H107">
        <v>159.80000000000001</v>
      </c>
      <c r="I107">
        <v>359.6</v>
      </c>
      <c r="J107">
        <v>132.19999999999999</v>
      </c>
      <c r="K107">
        <v>94</v>
      </c>
      <c r="M107">
        <v>134.19999999999999</v>
      </c>
      <c r="N107">
        <v>1301.7</v>
      </c>
    </row>
    <row r="108" spans="1:19" x14ac:dyDescent="0.3">
      <c r="A108">
        <v>106</v>
      </c>
      <c r="B108" t="s">
        <v>494</v>
      </c>
      <c r="C108" t="s">
        <v>495</v>
      </c>
      <c r="D108">
        <v>7443</v>
      </c>
      <c r="E108">
        <v>3</v>
      </c>
      <c r="F108">
        <v>114.9</v>
      </c>
      <c r="G108">
        <v>72</v>
      </c>
      <c r="H108">
        <v>85.3</v>
      </c>
      <c r="I108">
        <v>24.2</v>
      </c>
      <c r="J108">
        <v>176.8</v>
      </c>
      <c r="K108">
        <v>261.60000000000002</v>
      </c>
      <c r="L108">
        <v>36.700000000000003</v>
      </c>
      <c r="M108">
        <v>270.8</v>
      </c>
      <c r="N108">
        <v>556</v>
      </c>
      <c r="O108">
        <v>157.6</v>
      </c>
      <c r="P108">
        <v>387.9</v>
      </c>
      <c r="Q108">
        <v>201.7</v>
      </c>
    </row>
    <row r="109" spans="1:19" x14ac:dyDescent="0.3">
      <c r="A109">
        <v>107</v>
      </c>
      <c r="B109" t="s">
        <v>496</v>
      </c>
      <c r="C109" t="s">
        <v>497</v>
      </c>
      <c r="D109">
        <v>64151</v>
      </c>
      <c r="E109">
        <v>3</v>
      </c>
      <c r="F109">
        <v>116.5</v>
      </c>
      <c r="G109">
        <v>108.5</v>
      </c>
      <c r="H109">
        <v>43.6</v>
      </c>
      <c r="I109">
        <v>147</v>
      </c>
      <c r="J109">
        <v>15.2</v>
      </c>
      <c r="K109">
        <v>82.5</v>
      </c>
      <c r="M109">
        <v>27.4</v>
      </c>
      <c r="N109">
        <v>249.4</v>
      </c>
      <c r="O109">
        <v>33.700000000000003</v>
      </c>
      <c r="P109">
        <v>549.1</v>
      </c>
    </row>
    <row r="110" spans="1:19" x14ac:dyDescent="0.3">
      <c r="A110">
        <v>108</v>
      </c>
      <c r="B110" t="s">
        <v>498</v>
      </c>
      <c r="C110" t="s">
        <v>499</v>
      </c>
      <c r="D110">
        <v>10951</v>
      </c>
      <c r="E110">
        <v>3</v>
      </c>
      <c r="F110">
        <v>117.5</v>
      </c>
      <c r="G110">
        <v>596.29999999999995</v>
      </c>
      <c r="H110">
        <v>1293.4000000000001</v>
      </c>
      <c r="J110">
        <v>268.10000000000002</v>
      </c>
      <c r="K110">
        <v>353.7</v>
      </c>
      <c r="L110">
        <v>2398.6999999999998</v>
      </c>
      <c r="M110">
        <v>1926.3</v>
      </c>
      <c r="N110">
        <v>8458.2000000000007</v>
      </c>
      <c r="O110" t="s">
        <v>500</v>
      </c>
      <c r="P110">
        <v>1093.4000000000001</v>
      </c>
    </row>
    <row r="111" spans="1:19" x14ac:dyDescent="0.3">
      <c r="A111">
        <v>109</v>
      </c>
      <c r="B111" t="s">
        <v>501</v>
      </c>
      <c r="C111" t="s">
        <v>502</v>
      </c>
      <c r="D111">
        <v>10036</v>
      </c>
      <c r="E111">
        <v>3</v>
      </c>
      <c r="F111">
        <v>119.1</v>
      </c>
      <c r="G111">
        <v>145.5</v>
      </c>
      <c r="H111">
        <v>233.9</v>
      </c>
      <c r="I111">
        <v>136</v>
      </c>
      <c r="K111">
        <v>222.6</v>
      </c>
      <c r="L111">
        <v>93.3</v>
      </c>
      <c r="M111">
        <v>132.69999999999999</v>
      </c>
      <c r="N111">
        <v>2599.5</v>
      </c>
      <c r="P111">
        <v>4.5</v>
      </c>
      <c r="Q111">
        <v>665.4</v>
      </c>
    </row>
    <row r="112" spans="1:19" x14ac:dyDescent="0.3">
      <c r="A112">
        <v>110</v>
      </c>
      <c r="B112" t="s">
        <v>503</v>
      </c>
      <c r="C112" t="s">
        <v>504</v>
      </c>
      <c r="D112">
        <v>990</v>
      </c>
      <c r="E112">
        <v>3</v>
      </c>
      <c r="F112">
        <v>119.5</v>
      </c>
      <c r="G112">
        <v>129.1</v>
      </c>
      <c r="H112">
        <v>126.2</v>
      </c>
      <c r="I112">
        <v>213</v>
      </c>
      <c r="J112">
        <v>40</v>
      </c>
      <c r="K112">
        <v>37.1</v>
      </c>
      <c r="M112">
        <v>37</v>
      </c>
      <c r="O112">
        <v>69.7</v>
      </c>
      <c r="P112">
        <v>143.4</v>
      </c>
      <c r="Q112">
        <v>236</v>
      </c>
      <c r="S112">
        <v>191.2</v>
      </c>
    </row>
    <row r="113" spans="1:19" x14ac:dyDescent="0.3">
      <c r="A113">
        <v>111</v>
      </c>
      <c r="B113" t="s">
        <v>505</v>
      </c>
      <c r="C113" t="s">
        <v>506</v>
      </c>
      <c r="D113">
        <v>23649</v>
      </c>
      <c r="E113">
        <v>3</v>
      </c>
      <c r="F113">
        <v>120.3</v>
      </c>
      <c r="G113">
        <v>54.5</v>
      </c>
      <c r="H113">
        <v>270.3</v>
      </c>
      <c r="I113">
        <v>123.7</v>
      </c>
      <c r="J113">
        <v>201.8</v>
      </c>
      <c r="K113">
        <v>356.6</v>
      </c>
      <c r="L113">
        <v>345.2</v>
      </c>
      <c r="M113">
        <v>273.2</v>
      </c>
      <c r="O113">
        <v>5</v>
      </c>
      <c r="P113">
        <v>66.5</v>
      </c>
    </row>
    <row r="114" spans="1:19" x14ac:dyDescent="0.3">
      <c r="A114">
        <v>112</v>
      </c>
      <c r="B114" t="s">
        <v>507</v>
      </c>
      <c r="C114" t="s">
        <v>508</v>
      </c>
      <c r="D114">
        <v>9918</v>
      </c>
      <c r="E114">
        <v>3</v>
      </c>
      <c r="F114">
        <v>120.4</v>
      </c>
      <c r="G114">
        <v>186.5</v>
      </c>
      <c r="H114">
        <v>154.30000000000001</v>
      </c>
      <c r="J114">
        <v>107</v>
      </c>
      <c r="K114">
        <v>172.8</v>
      </c>
      <c r="L114">
        <v>95.7</v>
      </c>
      <c r="M114">
        <v>181.5</v>
      </c>
      <c r="N114">
        <v>80.8</v>
      </c>
      <c r="P114">
        <v>52.8</v>
      </c>
      <c r="Q114">
        <v>3429.7</v>
      </c>
      <c r="R114">
        <v>22.1</v>
      </c>
      <c r="S114">
        <v>475.8</v>
      </c>
    </row>
    <row r="115" spans="1:19" x14ac:dyDescent="0.3">
      <c r="A115">
        <v>113</v>
      </c>
      <c r="B115" t="s">
        <v>509</v>
      </c>
      <c r="C115" t="s">
        <v>510</v>
      </c>
      <c r="D115">
        <v>6117</v>
      </c>
      <c r="E115">
        <v>3</v>
      </c>
      <c r="F115">
        <v>121</v>
      </c>
      <c r="G115">
        <v>118.2</v>
      </c>
      <c r="H115">
        <v>266.7</v>
      </c>
      <c r="J115">
        <v>114.6</v>
      </c>
      <c r="K115">
        <v>367.1</v>
      </c>
      <c r="L115">
        <v>147.80000000000001</v>
      </c>
      <c r="N115">
        <v>1115.5999999999999</v>
      </c>
      <c r="O115">
        <v>23.2</v>
      </c>
      <c r="P115">
        <v>340</v>
      </c>
      <c r="R115">
        <v>41.7</v>
      </c>
      <c r="S115">
        <v>165.4</v>
      </c>
    </row>
    <row r="116" spans="1:19" x14ac:dyDescent="0.3">
      <c r="A116">
        <v>114</v>
      </c>
      <c r="B116" t="s">
        <v>511</v>
      </c>
      <c r="C116" t="s">
        <v>512</v>
      </c>
      <c r="D116">
        <v>23397</v>
      </c>
      <c r="E116">
        <v>3</v>
      </c>
      <c r="F116">
        <v>121.4</v>
      </c>
      <c r="G116">
        <v>188.2</v>
      </c>
      <c r="H116">
        <v>123.2</v>
      </c>
      <c r="J116">
        <v>77.400000000000006</v>
      </c>
      <c r="K116">
        <v>93.9</v>
      </c>
      <c r="M116">
        <v>135.5</v>
      </c>
      <c r="O116">
        <v>59.2</v>
      </c>
      <c r="P116">
        <v>1024.5999999999999</v>
      </c>
    </row>
    <row r="117" spans="1:19" x14ac:dyDescent="0.3">
      <c r="A117">
        <v>115</v>
      </c>
      <c r="B117" t="s">
        <v>513</v>
      </c>
      <c r="C117" t="s">
        <v>514</v>
      </c>
      <c r="D117">
        <v>55010</v>
      </c>
      <c r="E117">
        <v>3</v>
      </c>
      <c r="F117">
        <v>121.5</v>
      </c>
      <c r="G117">
        <v>89.5</v>
      </c>
      <c r="H117">
        <v>59.9</v>
      </c>
      <c r="I117">
        <v>248.2</v>
      </c>
      <c r="J117">
        <v>150.1</v>
      </c>
      <c r="K117">
        <v>270.39999999999998</v>
      </c>
      <c r="M117">
        <v>157</v>
      </c>
      <c r="N117">
        <v>7381</v>
      </c>
      <c r="O117">
        <v>167.3</v>
      </c>
    </row>
    <row r="118" spans="1:19" x14ac:dyDescent="0.3">
      <c r="A118">
        <v>116</v>
      </c>
      <c r="B118" t="s">
        <v>515</v>
      </c>
      <c r="C118" t="s">
        <v>516</v>
      </c>
      <c r="D118">
        <v>23310</v>
      </c>
      <c r="E118">
        <v>3</v>
      </c>
      <c r="F118">
        <v>122</v>
      </c>
      <c r="G118">
        <v>34</v>
      </c>
      <c r="H118">
        <v>155.30000000000001</v>
      </c>
      <c r="I118">
        <v>309.7</v>
      </c>
      <c r="J118">
        <v>51.9</v>
      </c>
      <c r="K118">
        <v>134.19999999999999</v>
      </c>
      <c r="L118">
        <v>72.2</v>
      </c>
      <c r="N118">
        <v>178.9</v>
      </c>
      <c r="O118">
        <v>19.100000000000001</v>
      </c>
    </row>
    <row r="119" spans="1:19" x14ac:dyDescent="0.3">
      <c r="A119">
        <v>117</v>
      </c>
      <c r="B119" t="s">
        <v>517</v>
      </c>
      <c r="C119" t="s">
        <v>518</v>
      </c>
      <c r="D119">
        <v>79723</v>
      </c>
      <c r="E119">
        <v>3</v>
      </c>
      <c r="F119">
        <v>123.3</v>
      </c>
      <c r="G119">
        <v>98.3</v>
      </c>
      <c r="H119">
        <v>256.2</v>
      </c>
      <c r="I119">
        <v>572.20000000000005</v>
      </c>
      <c r="J119">
        <v>230.2</v>
      </c>
      <c r="K119">
        <v>495.3</v>
      </c>
      <c r="L119">
        <v>361.7</v>
      </c>
      <c r="M119">
        <v>942.6</v>
      </c>
      <c r="N119">
        <v>3106.1</v>
      </c>
    </row>
    <row r="120" spans="1:19" x14ac:dyDescent="0.3">
      <c r="A120">
        <v>118</v>
      </c>
      <c r="B120" t="s">
        <v>519</v>
      </c>
      <c r="C120" t="s">
        <v>520</v>
      </c>
      <c r="D120">
        <v>80010</v>
      </c>
      <c r="E120">
        <v>3</v>
      </c>
      <c r="F120">
        <v>123.5</v>
      </c>
      <c r="G120">
        <v>112.2</v>
      </c>
      <c r="H120">
        <v>226.4</v>
      </c>
      <c r="J120">
        <v>1287.0999999999999</v>
      </c>
      <c r="K120">
        <v>1005.4</v>
      </c>
      <c r="L120">
        <v>2072.1999999999998</v>
      </c>
      <c r="N120">
        <v>574.6</v>
      </c>
      <c r="O120">
        <v>295.2</v>
      </c>
    </row>
    <row r="121" spans="1:19" x14ac:dyDescent="0.3">
      <c r="A121">
        <v>119</v>
      </c>
      <c r="B121" t="s">
        <v>521</v>
      </c>
      <c r="C121" t="s">
        <v>522</v>
      </c>
      <c r="D121">
        <v>10606</v>
      </c>
      <c r="E121">
        <v>3</v>
      </c>
      <c r="F121">
        <v>125.1</v>
      </c>
      <c r="G121">
        <v>266</v>
      </c>
      <c r="H121">
        <v>426.2</v>
      </c>
      <c r="J121">
        <v>240.9</v>
      </c>
      <c r="K121">
        <v>342.5</v>
      </c>
      <c r="L121">
        <v>453</v>
      </c>
      <c r="N121">
        <v>2914.2</v>
      </c>
      <c r="O121">
        <v>3671</v>
      </c>
      <c r="P121">
        <v>8949</v>
      </c>
      <c r="Q121">
        <v>13944.8</v>
      </c>
    </row>
    <row r="122" spans="1:19" x14ac:dyDescent="0.3">
      <c r="A122">
        <v>120</v>
      </c>
      <c r="B122" t="s">
        <v>523</v>
      </c>
      <c r="C122" t="s">
        <v>524</v>
      </c>
      <c r="D122">
        <v>84986</v>
      </c>
      <c r="E122">
        <v>3</v>
      </c>
      <c r="F122">
        <v>126.8</v>
      </c>
      <c r="G122">
        <v>206.8</v>
      </c>
      <c r="H122">
        <v>313.10000000000002</v>
      </c>
      <c r="I122">
        <v>4331.1000000000004</v>
      </c>
      <c r="J122">
        <v>204.3</v>
      </c>
      <c r="K122">
        <v>188</v>
      </c>
      <c r="M122">
        <v>284.8</v>
      </c>
      <c r="N122">
        <v>420.8</v>
      </c>
      <c r="P122">
        <v>330.4</v>
      </c>
    </row>
    <row r="123" spans="1:19" x14ac:dyDescent="0.3">
      <c r="A123">
        <v>121</v>
      </c>
      <c r="B123" t="s">
        <v>525</v>
      </c>
      <c r="C123" t="s">
        <v>526</v>
      </c>
      <c r="D123">
        <v>3161</v>
      </c>
      <c r="E123">
        <v>3</v>
      </c>
      <c r="F123">
        <v>127.2</v>
      </c>
      <c r="G123">
        <v>179.1</v>
      </c>
      <c r="H123">
        <v>72.8</v>
      </c>
      <c r="J123">
        <v>112.8</v>
      </c>
      <c r="K123">
        <v>136.80000000000001</v>
      </c>
      <c r="L123">
        <v>159.1</v>
      </c>
      <c r="M123">
        <v>160.19999999999999</v>
      </c>
      <c r="N123">
        <v>191.6</v>
      </c>
    </row>
    <row r="124" spans="1:19" x14ac:dyDescent="0.3">
      <c r="A124">
        <v>122</v>
      </c>
      <c r="B124" t="s">
        <v>527</v>
      </c>
      <c r="C124" t="s">
        <v>528</v>
      </c>
      <c r="D124">
        <v>29089</v>
      </c>
      <c r="E124">
        <v>3</v>
      </c>
      <c r="F124">
        <v>129.30000000000001</v>
      </c>
      <c r="G124">
        <v>305.39999999999998</v>
      </c>
      <c r="H124">
        <v>319.39999999999998</v>
      </c>
      <c r="I124">
        <v>728.2</v>
      </c>
      <c r="J124">
        <v>135.5</v>
      </c>
      <c r="K124">
        <v>326.89999999999998</v>
      </c>
      <c r="L124">
        <v>184.1</v>
      </c>
      <c r="M124">
        <v>164.7</v>
      </c>
      <c r="N124">
        <v>2904.2</v>
      </c>
      <c r="O124">
        <v>87.6</v>
      </c>
    </row>
    <row r="125" spans="1:19" x14ac:dyDescent="0.3">
      <c r="A125">
        <v>123</v>
      </c>
      <c r="B125" t="s">
        <v>529</v>
      </c>
      <c r="C125" t="s">
        <v>530</v>
      </c>
      <c r="D125">
        <v>64682</v>
      </c>
      <c r="E125">
        <v>3</v>
      </c>
      <c r="F125">
        <v>130</v>
      </c>
      <c r="H125">
        <v>95.8</v>
      </c>
      <c r="J125">
        <v>600.6</v>
      </c>
      <c r="K125">
        <v>462</v>
      </c>
      <c r="L125">
        <v>548.5</v>
      </c>
      <c r="M125">
        <v>461.3</v>
      </c>
      <c r="N125">
        <v>61.6</v>
      </c>
      <c r="O125">
        <v>85.2</v>
      </c>
      <c r="P125">
        <v>480.4</v>
      </c>
    </row>
    <row r="126" spans="1:19" x14ac:dyDescent="0.3">
      <c r="A126">
        <v>124</v>
      </c>
      <c r="B126" t="s">
        <v>531</v>
      </c>
      <c r="C126" t="s">
        <v>532</v>
      </c>
      <c r="D126">
        <v>84140</v>
      </c>
      <c r="E126">
        <v>3</v>
      </c>
      <c r="F126">
        <v>130</v>
      </c>
      <c r="G126">
        <v>158.5</v>
      </c>
      <c r="H126">
        <v>5104.5</v>
      </c>
      <c r="I126">
        <v>3660.3</v>
      </c>
      <c r="J126">
        <v>9671.6</v>
      </c>
      <c r="K126">
        <v>7696.6</v>
      </c>
      <c r="N126">
        <v>12235.2</v>
      </c>
    </row>
    <row r="127" spans="1:19" x14ac:dyDescent="0.3">
      <c r="A127">
        <v>125</v>
      </c>
      <c r="B127" t="s">
        <v>533</v>
      </c>
      <c r="C127" t="s">
        <v>534</v>
      </c>
      <c r="D127">
        <v>10733</v>
      </c>
      <c r="E127">
        <v>3</v>
      </c>
      <c r="F127">
        <v>130.1</v>
      </c>
      <c r="G127">
        <v>96</v>
      </c>
      <c r="H127">
        <v>75.400000000000006</v>
      </c>
      <c r="J127">
        <v>66.8</v>
      </c>
      <c r="K127">
        <v>213.2</v>
      </c>
      <c r="L127">
        <v>17.7</v>
      </c>
      <c r="M127">
        <v>93.9</v>
      </c>
      <c r="N127">
        <v>811.7</v>
      </c>
      <c r="O127">
        <v>75.099999999999994</v>
      </c>
      <c r="P127">
        <v>5368</v>
      </c>
    </row>
    <row r="128" spans="1:19" x14ac:dyDescent="0.3">
      <c r="A128">
        <v>126</v>
      </c>
      <c r="B128" t="s">
        <v>535</v>
      </c>
      <c r="C128" t="s">
        <v>536</v>
      </c>
      <c r="D128">
        <v>11168</v>
      </c>
      <c r="E128">
        <v>3</v>
      </c>
      <c r="F128">
        <v>131</v>
      </c>
      <c r="G128">
        <v>241.7</v>
      </c>
      <c r="H128">
        <v>532.29999999999995</v>
      </c>
      <c r="I128">
        <v>6298.3</v>
      </c>
      <c r="J128">
        <v>220.4</v>
      </c>
      <c r="K128">
        <v>1700.5</v>
      </c>
      <c r="L128">
        <v>100.4</v>
      </c>
      <c r="M128">
        <v>2273.3000000000002</v>
      </c>
      <c r="N128">
        <v>2482.8000000000002</v>
      </c>
    </row>
    <row r="129" spans="1:19" x14ac:dyDescent="0.3">
      <c r="A129">
        <v>127</v>
      </c>
      <c r="B129" t="s">
        <v>229</v>
      </c>
      <c r="C129" t="s">
        <v>231</v>
      </c>
      <c r="D129">
        <v>29028</v>
      </c>
      <c r="E129">
        <v>3</v>
      </c>
      <c r="F129">
        <v>131.19999999999999</v>
      </c>
      <c r="G129">
        <v>55.1</v>
      </c>
      <c r="H129">
        <v>80.5</v>
      </c>
      <c r="I129">
        <v>1507.8</v>
      </c>
      <c r="J129">
        <v>18</v>
      </c>
      <c r="K129">
        <v>52</v>
      </c>
      <c r="L129">
        <v>29</v>
      </c>
      <c r="M129">
        <v>239.4</v>
      </c>
      <c r="N129">
        <v>673.4</v>
      </c>
      <c r="Q129">
        <v>173.6</v>
      </c>
    </row>
    <row r="130" spans="1:19" x14ac:dyDescent="0.3">
      <c r="A130">
        <v>128</v>
      </c>
      <c r="B130" t="s">
        <v>537</v>
      </c>
      <c r="C130" t="s">
        <v>538</v>
      </c>
      <c r="D130">
        <v>1063</v>
      </c>
      <c r="E130">
        <v>3</v>
      </c>
      <c r="F130">
        <v>131.6</v>
      </c>
      <c r="G130">
        <v>145.1</v>
      </c>
      <c r="H130">
        <v>77.2</v>
      </c>
      <c r="I130">
        <v>216.5</v>
      </c>
      <c r="J130">
        <v>88</v>
      </c>
      <c r="K130">
        <v>87.8</v>
      </c>
      <c r="M130">
        <v>61.1</v>
      </c>
      <c r="N130">
        <v>1300.7</v>
      </c>
    </row>
    <row r="131" spans="1:19" x14ac:dyDescent="0.3">
      <c r="A131">
        <v>129</v>
      </c>
      <c r="B131" t="s">
        <v>539</v>
      </c>
      <c r="C131" t="s">
        <v>540</v>
      </c>
      <c r="D131">
        <v>23306</v>
      </c>
      <c r="E131">
        <v>3</v>
      </c>
      <c r="F131">
        <v>132.30000000000001</v>
      </c>
      <c r="G131">
        <v>51.1</v>
      </c>
      <c r="H131">
        <v>109.6</v>
      </c>
      <c r="I131">
        <v>114.1</v>
      </c>
      <c r="J131">
        <v>522.9</v>
      </c>
      <c r="K131">
        <v>388.6</v>
      </c>
      <c r="M131">
        <v>6606.1</v>
      </c>
      <c r="N131">
        <v>3026</v>
      </c>
    </row>
    <row r="132" spans="1:19" x14ac:dyDescent="0.3">
      <c r="A132">
        <v>130</v>
      </c>
      <c r="B132" t="s">
        <v>541</v>
      </c>
      <c r="C132" t="s">
        <v>542</v>
      </c>
      <c r="D132">
        <v>27346</v>
      </c>
      <c r="E132">
        <v>3</v>
      </c>
      <c r="F132">
        <v>133.1</v>
      </c>
      <c r="G132">
        <v>408.4</v>
      </c>
      <c r="H132">
        <v>508</v>
      </c>
      <c r="I132">
        <v>2304.1999999999998</v>
      </c>
      <c r="J132">
        <v>1072</v>
      </c>
      <c r="K132">
        <v>3925.2</v>
      </c>
      <c r="L132">
        <v>1600.5</v>
      </c>
      <c r="M132">
        <v>1258.3</v>
      </c>
      <c r="N132">
        <v>4294.8</v>
      </c>
    </row>
    <row r="133" spans="1:19" x14ac:dyDescent="0.3">
      <c r="A133">
        <v>131</v>
      </c>
      <c r="B133" t="s">
        <v>199</v>
      </c>
      <c r="C133" t="s">
        <v>201</v>
      </c>
      <c r="D133">
        <v>11169</v>
      </c>
      <c r="E133">
        <v>3</v>
      </c>
      <c r="F133">
        <v>133.30000000000001</v>
      </c>
      <c r="G133">
        <v>17</v>
      </c>
      <c r="H133">
        <v>9.5</v>
      </c>
      <c r="I133">
        <v>127</v>
      </c>
      <c r="J133">
        <v>68.8</v>
      </c>
      <c r="K133">
        <v>91.7</v>
      </c>
      <c r="L133">
        <v>46.5</v>
      </c>
      <c r="M133">
        <v>99.6</v>
      </c>
      <c r="N133">
        <v>560.4</v>
      </c>
      <c r="O133">
        <v>2</v>
      </c>
      <c r="P133">
        <v>22.2</v>
      </c>
      <c r="Q133">
        <v>189</v>
      </c>
    </row>
    <row r="134" spans="1:19" x14ac:dyDescent="0.3">
      <c r="A134">
        <v>132</v>
      </c>
      <c r="B134" t="s">
        <v>543</v>
      </c>
      <c r="C134" t="s">
        <v>544</v>
      </c>
      <c r="D134">
        <v>7468</v>
      </c>
      <c r="E134">
        <v>3</v>
      </c>
      <c r="F134">
        <v>133.9</v>
      </c>
      <c r="G134">
        <v>144.6</v>
      </c>
      <c r="H134">
        <v>193</v>
      </c>
      <c r="I134">
        <v>266.2</v>
      </c>
      <c r="J134">
        <v>219.7</v>
      </c>
      <c r="K134">
        <v>2939.1</v>
      </c>
      <c r="L134">
        <v>95.2</v>
      </c>
      <c r="M134">
        <v>137.1</v>
      </c>
      <c r="N134">
        <v>289.7</v>
      </c>
      <c r="O134">
        <v>25.5</v>
      </c>
    </row>
    <row r="135" spans="1:19" x14ac:dyDescent="0.3">
      <c r="A135">
        <v>133</v>
      </c>
      <c r="B135" t="s">
        <v>545</v>
      </c>
      <c r="C135" t="s">
        <v>546</v>
      </c>
      <c r="D135">
        <v>64785</v>
      </c>
      <c r="E135">
        <v>3</v>
      </c>
      <c r="F135">
        <v>134.19999999999999</v>
      </c>
      <c r="G135">
        <v>251.4</v>
      </c>
      <c r="H135">
        <v>373.5</v>
      </c>
      <c r="I135">
        <v>491.1</v>
      </c>
      <c r="J135">
        <v>231.3</v>
      </c>
      <c r="K135">
        <v>241.5</v>
      </c>
      <c r="L135">
        <v>496.5</v>
      </c>
      <c r="M135">
        <v>743.2</v>
      </c>
      <c r="N135">
        <v>3206.7</v>
      </c>
      <c r="O135">
        <v>127</v>
      </c>
      <c r="P135">
        <v>5918.7</v>
      </c>
    </row>
    <row r="136" spans="1:19" x14ac:dyDescent="0.3">
      <c r="A136">
        <v>134</v>
      </c>
      <c r="B136" t="s">
        <v>252</v>
      </c>
      <c r="C136" t="s">
        <v>254</v>
      </c>
      <c r="D136">
        <v>79075</v>
      </c>
      <c r="E136">
        <v>3</v>
      </c>
      <c r="F136">
        <v>134.69999999999999</v>
      </c>
      <c r="G136">
        <v>90.4</v>
      </c>
      <c r="H136">
        <v>94.3</v>
      </c>
      <c r="I136">
        <v>74.900000000000006</v>
      </c>
      <c r="J136">
        <v>44.6</v>
      </c>
      <c r="K136">
        <v>238.8</v>
      </c>
      <c r="L136">
        <v>7.6</v>
      </c>
      <c r="M136">
        <v>443.2</v>
      </c>
      <c r="N136">
        <v>483.9</v>
      </c>
      <c r="P136">
        <v>690.2</v>
      </c>
      <c r="Q136">
        <v>266.60000000000002</v>
      </c>
    </row>
    <row r="137" spans="1:19" x14ac:dyDescent="0.3">
      <c r="A137">
        <v>135</v>
      </c>
      <c r="B137" t="s">
        <v>547</v>
      </c>
      <c r="C137" t="s">
        <v>548</v>
      </c>
      <c r="D137">
        <v>51203</v>
      </c>
      <c r="E137">
        <v>3</v>
      </c>
      <c r="F137">
        <v>135</v>
      </c>
      <c r="G137">
        <v>210.7</v>
      </c>
      <c r="H137">
        <v>101.1</v>
      </c>
      <c r="J137">
        <v>94.2</v>
      </c>
      <c r="K137">
        <v>76.400000000000006</v>
      </c>
      <c r="L137">
        <v>167.8</v>
      </c>
      <c r="M137">
        <v>140.19999999999999</v>
      </c>
      <c r="N137">
        <v>3090.4</v>
      </c>
      <c r="O137">
        <v>120.1</v>
      </c>
    </row>
    <row r="138" spans="1:19" x14ac:dyDescent="0.3">
      <c r="A138">
        <v>136</v>
      </c>
      <c r="B138" t="s">
        <v>549</v>
      </c>
      <c r="C138" t="s">
        <v>550</v>
      </c>
      <c r="D138">
        <v>221150</v>
      </c>
      <c r="E138">
        <v>3</v>
      </c>
      <c r="F138">
        <v>135.19999999999999</v>
      </c>
      <c r="G138">
        <v>209.3</v>
      </c>
      <c r="H138">
        <v>136.80000000000001</v>
      </c>
      <c r="J138">
        <v>131.5</v>
      </c>
      <c r="K138">
        <v>154.4</v>
      </c>
      <c r="L138">
        <v>93.6</v>
      </c>
      <c r="M138">
        <v>158.4</v>
      </c>
      <c r="N138">
        <v>2603.9</v>
      </c>
    </row>
    <row r="139" spans="1:19" x14ac:dyDescent="0.3">
      <c r="A139">
        <v>137</v>
      </c>
      <c r="B139" t="s">
        <v>551</v>
      </c>
      <c r="C139" t="s">
        <v>552</v>
      </c>
      <c r="D139">
        <v>115106</v>
      </c>
      <c r="E139">
        <v>3</v>
      </c>
      <c r="F139">
        <v>135.4</v>
      </c>
      <c r="G139">
        <v>708.1</v>
      </c>
      <c r="H139">
        <v>588.6</v>
      </c>
      <c r="J139">
        <v>119.9</v>
      </c>
      <c r="K139">
        <v>787.3</v>
      </c>
      <c r="L139">
        <v>146.69999999999999</v>
      </c>
      <c r="M139">
        <v>517.70000000000005</v>
      </c>
      <c r="N139">
        <v>3372.1</v>
      </c>
    </row>
    <row r="140" spans="1:19" x14ac:dyDescent="0.3">
      <c r="A140">
        <v>138</v>
      </c>
      <c r="B140" t="s">
        <v>553</v>
      </c>
      <c r="C140" t="s">
        <v>554</v>
      </c>
      <c r="D140">
        <v>6749</v>
      </c>
      <c r="E140">
        <v>3</v>
      </c>
      <c r="F140">
        <v>135.5</v>
      </c>
      <c r="G140">
        <v>164.7</v>
      </c>
      <c r="H140">
        <v>680.9</v>
      </c>
      <c r="I140">
        <v>71.7</v>
      </c>
      <c r="J140">
        <v>124.6</v>
      </c>
      <c r="K140">
        <v>203.5</v>
      </c>
      <c r="L140">
        <v>268.7</v>
      </c>
      <c r="M140">
        <v>1231.5</v>
      </c>
      <c r="N140">
        <v>1130.7</v>
      </c>
      <c r="P140">
        <v>56.9</v>
      </c>
      <c r="Q140" t="s">
        <v>555</v>
      </c>
    </row>
    <row r="141" spans="1:19" x14ac:dyDescent="0.3">
      <c r="A141">
        <v>139</v>
      </c>
      <c r="B141" t="s">
        <v>556</v>
      </c>
      <c r="C141" t="s">
        <v>557</v>
      </c>
      <c r="D141">
        <v>26271</v>
      </c>
      <c r="E141">
        <v>3</v>
      </c>
      <c r="F141">
        <v>136.4</v>
      </c>
      <c r="G141">
        <v>102.4</v>
      </c>
      <c r="H141">
        <v>206</v>
      </c>
      <c r="I141">
        <v>34</v>
      </c>
      <c r="J141">
        <v>81.2</v>
      </c>
      <c r="K141">
        <v>12.2</v>
      </c>
      <c r="L141">
        <v>189.2</v>
      </c>
      <c r="M141">
        <v>202.7</v>
      </c>
      <c r="N141">
        <v>1474</v>
      </c>
      <c r="O141">
        <v>127.6</v>
      </c>
    </row>
    <row r="142" spans="1:19" x14ac:dyDescent="0.3">
      <c r="A142">
        <v>140</v>
      </c>
      <c r="B142" t="s">
        <v>558</v>
      </c>
      <c r="C142" t="s">
        <v>559</v>
      </c>
      <c r="D142">
        <v>4085</v>
      </c>
      <c r="E142">
        <v>3</v>
      </c>
      <c r="F142">
        <v>136.5</v>
      </c>
      <c r="G142">
        <v>152.30000000000001</v>
      </c>
      <c r="H142">
        <v>156.80000000000001</v>
      </c>
      <c r="I142">
        <v>205.4</v>
      </c>
      <c r="J142">
        <v>27.2</v>
      </c>
      <c r="K142">
        <v>49.5</v>
      </c>
      <c r="L142">
        <v>55.3</v>
      </c>
      <c r="M142">
        <v>267</v>
      </c>
      <c r="N142">
        <v>2237</v>
      </c>
      <c r="O142">
        <v>134.9</v>
      </c>
      <c r="P142">
        <v>612.5</v>
      </c>
      <c r="Q142">
        <v>135</v>
      </c>
      <c r="R142">
        <v>3644.8</v>
      </c>
      <c r="S142">
        <v>3023.8</v>
      </c>
    </row>
    <row r="143" spans="1:19" x14ac:dyDescent="0.3">
      <c r="A143">
        <v>141</v>
      </c>
      <c r="B143" t="s">
        <v>560</v>
      </c>
      <c r="C143" t="s">
        <v>561</v>
      </c>
      <c r="D143">
        <v>3925</v>
      </c>
      <c r="E143">
        <v>3</v>
      </c>
      <c r="F143">
        <v>136.5</v>
      </c>
      <c r="G143">
        <v>367.6</v>
      </c>
      <c r="H143">
        <v>1080.7</v>
      </c>
      <c r="J143">
        <v>147.1</v>
      </c>
      <c r="K143">
        <v>416.4</v>
      </c>
      <c r="L143">
        <v>180.8</v>
      </c>
      <c r="M143">
        <v>819.1</v>
      </c>
      <c r="N143">
        <v>2441.6999999999998</v>
      </c>
      <c r="O143">
        <v>5018.2</v>
      </c>
    </row>
    <row r="144" spans="1:19" x14ac:dyDescent="0.3">
      <c r="A144">
        <v>142</v>
      </c>
      <c r="B144" t="s">
        <v>562</v>
      </c>
      <c r="C144" t="s">
        <v>563</v>
      </c>
      <c r="D144">
        <v>113130</v>
      </c>
      <c r="E144">
        <v>3</v>
      </c>
      <c r="F144">
        <v>137.19999999999999</v>
      </c>
      <c r="G144">
        <v>333.1</v>
      </c>
      <c r="H144">
        <v>222.4</v>
      </c>
      <c r="J144">
        <v>85.4</v>
      </c>
      <c r="K144">
        <v>104.2</v>
      </c>
      <c r="L144">
        <v>12280.5</v>
      </c>
      <c r="M144">
        <v>171.2</v>
      </c>
    </row>
    <row r="145" spans="1:19" x14ac:dyDescent="0.3">
      <c r="A145">
        <v>143</v>
      </c>
      <c r="B145" t="s">
        <v>248</v>
      </c>
      <c r="C145" t="s">
        <v>249</v>
      </c>
      <c r="D145">
        <v>79022</v>
      </c>
      <c r="E145">
        <v>3</v>
      </c>
      <c r="F145">
        <v>137.19999999999999</v>
      </c>
      <c r="G145">
        <v>598.6</v>
      </c>
      <c r="H145">
        <v>1017</v>
      </c>
      <c r="I145">
        <v>9692</v>
      </c>
      <c r="J145">
        <v>8440.2000000000007</v>
      </c>
      <c r="K145">
        <v>6810.8</v>
      </c>
      <c r="L145">
        <v>3785.6</v>
      </c>
      <c r="M145">
        <v>4010.7</v>
      </c>
      <c r="N145">
        <v>11290.6</v>
      </c>
      <c r="O145">
        <v>2442.5</v>
      </c>
    </row>
    <row r="146" spans="1:19" x14ac:dyDescent="0.3">
      <c r="A146">
        <v>144</v>
      </c>
      <c r="B146" t="s">
        <v>564</v>
      </c>
      <c r="C146" t="s">
        <v>565</v>
      </c>
      <c r="D146">
        <v>8975</v>
      </c>
      <c r="E146">
        <v>3</v>
      </c>
      <c r="F146">
        <v>137.5</v>
      </c>
      <c r="G146">
        <v>40.200000000000003</v>
      </c>
      <c r="H146">
        <v>317.10000000000002</v>
      </c>
      <c r="I146">
        <v>5403.4</v>
      </c>
      <c r="J146">
        <v>6269.2</v>
      </c>
      <c r="K146">
        <v>12204.9</v>
      </c>
      <c r="L146">
        <v>7348.1</v>
      </c>
      <c r="M146">
        <v>2304.6</v>
      </c>
      <c r="N146">
        <v>3326.2</v>
      </c>
      <c r="O146">
        <v>8507.7999999999993</v>
      </c>
    </row>
    <row r="147" spans="1:19" x14ac:dyDescent="0.3">
      <c r="A147">
        <v>145</v>
      </c>
      <c r="B147" t="s">
        <v>566</v>
      </c>
      <c r="C147" t="s">
        <v>567</v>
      </c>
      <c r="D147">
        <v>890</v>
      </c>
      <c r="E147">
        <v>3</v>
      </c>
      <c r="F147">
        <v>138.19999999999999</v>
      </c>
      <c r="G147">
        <v>231.3</v>
      </c>
      <c r="H147">
        <v>151</v>
      </c>
      <c r="I147">
        <v>41</v>
      </c>
      <c r="J147">
        <v>64.7</v>
      </c>
      <c r="K147">
        <v>86.7</v>
      </c>
      <c r="L147">
        <v>92.3</v>
      </c>
      <c r="M147">
        <v>232.6</v>
      </c>
      <c r="N147">
        <v>1782.6</v>
      </c>
      <c r="O147">
        <v>68.2</v>
      </c>
      <c r="P147">
        <v>84.2</v>
      </c>
    </row>
    <row r="148" spans="1:19" x14ac:dyDescent="0.3">
      <c r="A148">
        <v>146</v>
      </c>
      <c r="B148" t="s">
        <v>568</v>
      </c>
      <c r="C148" t="s">
        <v>569</v>
      </c>
      <c r="D148">
        <v>54517</v>
      </c>
      <c r="E148">
        <v>3</v>
      </c>
      <c r="F148">
        <v>141.4</v>
      </c>
      <c r="G148">
        <v>212.7</v>
      </c>
      <c r="H148">
        <v>409.4</v>
      </c>
      <c r="I148">
        <v>433.9</v>
      </c>
      <c r="K148">
        <v>260.8</v>
      </c>
      <c r="N148">
        <v>3525.2</v>
      </c>
      <c r="O148">
        <v>1081.5999999999999</v>
      </c>
      <c r="P148">
        <v>143.6</v>
      </c>
      <c r="R148">
        <v>474.3</v>
      </c>
      <c r="S148">
        <v>2562.6999999999998</v>
      </c>
    </row>
    <row r="149" spans="1:19" x14ac:dyDescent="0.3">
      <c r="A149">
        <v>147</v>
      </c>
      <c r="B149" t="s">
        <v>570</v>
      </c>
      <c r="C149" t="s">
        <v>571</v>
      </c>
      <c r="D149">
        <v>983</v>
      </c>
      <c r="E149">
        <v>3</v>
      </c>
      <c r="F149">
        <v>142</v>
      </c>
      <c r="G149">
        <v>203.4</v>
      </c>
      <c r="H149">
        <v>178.9</v>
      </c>
      <c r="I149">
        <v>241.1</v>
      </c>
      <c r="J149">
        <v>88.9</v>
      </c>
      <c r="K149">
        <v>119.1</v>
      </c>
      <c r="L149">
        <v>147</v>
      </c>
      <c r="N149">
        <v>2771.4</v>
      </c>
      <c r="O149">
        <v>109.8</v>
      </c>
      <c r="P149">
        <v>215.9</v>
      </c>
      <c r="Q149">
        <v>421.7</v>
      </c>
    </row>
    <row r="150" spans="1:19" x14ac:dyDescent="0.3">
      <c r="A150">
        <v>148</v>
      </c>
      <c r="B150" t="s">
        <v>97</v>
      </c>
      <c r="C150" t="s">
        <v>99</v>
      </c>
      <c r="D150">
        <v>1111</v>
      </c>
      <c r="E150">
        <v>3</v>
      </c>
      <c r="F150">
        <v>143.1</v>
      </c>
      <c r="G150">
        <v>112.2</v>
      </c>
      <c r="H150">
        <v>129.69999999999999</v>
      </c>
      <c r="I150">
        <v>110.3</v>
      </c>
      <c r="J150">
        <v>15.1</v>
      </c>
      <c r="K150">
        <v>55.1</v>
      </c>
      <c r="L150">
        <v>52.3</v>
      </c>
      <c r="M150">
        <v>75.8</v>
      </c>
      <c r="N150">
        <v>1054</v>
      </c>
      <c r="O150">
        <v>10</v>
      </c>
      <c r="P150">
        <v>200.3</v>
      </c>
      <c r="Q150">
        <v>58.4</v>
      </c>
      <c r="R150">
        <v>3025.6</v>
      </c>
      <c r="S150">
        <v>2585.1</v>
      </c>
    </row>
    <row r="151" spans="1:19" x14ac:dyDescent="0.3">
      <c r="A151">
        <v>149</v>
      </c>
      <c r="B151" t="s">
        <v>572</v>
      </c>
      <c r="C151" t="s">
        <v>573</v>
      </c>
      <c r="D151">
        <v>259266</v>
      </c>
      <c r="E151">
        <v>3</v>
      </c>
      <c r="F151">
        <v>143.19999999999999</v>
      </c>
      <c r="G151">
        <v>155</v>
      </c>
      <c r="H151">
        <v>49.6</v>
      </c>
      <c r="I151">
        <v>358.9</v>
      </c>
      <c r="J151">
        <v>111</v>
      </c>
      <c r="K151">
        <v>47.9</v>
      </c>
      <c r="L151">
        <v>68.8</v>
      </c>
      <c r="M151">
        <v>195.9</v>
      </c>
      <c r="N151">
        <v>44</v>
      </c>
    </row>
    <row r="152" spans="1:19" x14ac:dyDescent="0.3">
      <c r="A152">
        <v>150</v>
      </c>
      <c r="B152" t="s">
        <v>574</v>
      </c>
      <c r="C152" t="s">
        <v>575</v>
      </c>
      <c r="D152">
        <v>9787</v>
      </c>
      <c r="E152">
        <v>3</v>
      </c>
      <c r="F152">
        <v>145.1</v>
      </c>
      <c r="G152">
        <v>183.7</v>
      </c>
      <c r="H152">
        <v>119.8</v>
      </c>
      <c r="I152">
        <v>162.9</v>
      </c>
      <c r="J152">
        <v>155.4</v>
      </c>
      <c r="K152">
        <v>103.1</v>
      </c>
      <c r="L152">
        <v>162.6</v>
      </c>
      <c r="M152">
        <v>208.8</v>
      </c>
      <c r="N152">
        <v>1204.5</v>
      </c>
      <c r="O152">
        <v>66.400000000000006</v>
      </c>
    </row>
    <row r="153" spans="1:19" x14ac:dyDescent="0.3">
      <c r="A153">
        <v>151</v>
      </c>
      <c r="B153" t="s">
        <v>576</v>
      </c>
      <c r="C153" t="s">
        <v>577</v>
      </c>
      <c r="D153">
        <v>4288</v>
      </c>
      <c r="E153">
        <v>3</v>
      </c>
      <c r="F153">
        <v>145.4</v>
      </c>
      <c r="G153">
        <v>186.3</v>
      </c>
      <c r="H153">
        <v>126.3</v>
      </c>
      <c r="I153">
        <v>114.3</v>
      </c>
      <c r="J153">
        <v>100</v>
      </c>
      <c r="K153">
        <v>129.4</v>
      </c>
      <c r="L153">
        <v>76.599999999999994</v>
      </c>
    </row>
    <row r="154" spans="1:19" x14ac:dyDescent="0.3">
      <c r="A154">
        <v>152</v>
      </c>
      <c r="B154" t="s">
        <v>38</v>
      </c>
      <c r="C154" t="s">
        <v>578</v>
      </c>
      <c r="D154">
        <v>1434</v>
      </c>
      <c r="E154">
        <v>3</v>
      </c>
      <c r="F154">
        <v>145.5</v>
      </c>
      <c r="G154">
        <v>110.5</v>
      </c>
      <c r="H154">
        <v>54.8</v>
      </c>
      <c r="I154">
        <v>2399.8000000000002</v>
      </c>
      <c r="J154">
        <v>90.7</v>
      </c>
      <c r="K154">
        <v>307.8</v>
      </c>
      <c r="L154">
        <v>116</v>
      </c>
      <c r="M154">
        <v>629.6</v>
      </c>
      <c r="N154">
        <v>254.2</v>
      </c>
      <c r="O154">
        <v>252.9</v>
      </c>
      <c r="P154">
        <v>142.30000000000001</v>
      </c>
      <c r="R154">
        <v>1002.5</v>
      </c>
      <c r="S154">
        <v>1111.3</v>
      </c>
    </row>
    <row r="155" spans="1:19" x14ac:dyDescent="0.3">
      <c r="A155">
        <v>153</v>
      </c>
      <c r="B155" t="s">
        <v>579</v>
      </c>
      <c r="C155" t="s">
        <v>580</v>
      </c>
      <c r="D155">
        <v>112479</v>
      </c>
      <c r="E155">
        <v>3</v>
      </c>
      <c r="F155">
        <v>145.80000000000001</v>
      </c>
      <c r="G155">
        <v>170</v>
      </c>
      <c r="H155">
        <v>399.4</v>
      </c>
      <c r="I155">
        <v>501.5</v>
      </c>
      <c r="J155">
        <v>130.30000000000001</v>
      </c>
      <c r="K155">
        <v>92.4</v>
      </c>
      <c r="M155">
        <v>1551.5</v>
      </c>
      <c r="N155">
        <v>3107.9</v>
      </c>
      <c r="P155">
        <v>7342.1</v>
      </c>
    </row>
    <row r="156" spans="1:19" x14ac:dyDescent="0.3">
      <c r="A156">
        <v>154</v>
      </c>
      <c r="B156" t="s">
        <v>581</v>
      </c>
      <c r="C156" t="s">
        <v>582</v>
      </c>
      <c r="D156">
        <v>55165</v>
      </c>
      <c r="E156">
        <v>3</v>
      </c>
      <c r="F156">
        <v>146.1</v>
      </c>
      <c r="G156">
        <v>251.4</v>
      </c>
      <c r="H156">
        <v>135.6</v>
      </c>
      <c r="J156">
        <v>84.8</v>
      </c>
      <c r="K156">
        <v>146</v>
      </c>
      <c r="M156">
        <v>53.5</v>
      </c>
      <c r="N156">
        <v>2379.8000000000002</v>
      </c>
      <c r="O156">
        <v>139</v>
      </c>
    </row>
    <row r="157" spans="1:19" x14ac:dyDescent="0.3">
      <c r="A157">
        <v>155</v>
      </c>
      <c r="B157" t="s">
        <v>183</v>
      </c>
      <c r="C157" t="s">
        <v>185</v>
      </c>
      <c r="D157">
        <v>9675</v>
      </c>
      <c r="E157">
        <v>3</v>
      </c>
      <c r="F157">
        <v>146.4</v>
      </c>
      <c r="G157">
        <v>84.2</v>
      </c>
      <c r="H157">
        <v>166.3</v>
      </c>
      <c r="J157">
        <v>2481.9</v>
      </c>
      <c r="K157">
        <v>1027.8</v>
      </c>
      <c r="L157">
        <v>1463</v>
      </c>
      <c r="M157">
        <v>1863.8</v>
      </c>
      <c r="N157">
        <v>2258.4</v>
      </c>
      <c r="P157">
        <v>268.7</v>
      </c>
    </row>
    <row r="158" spans="1:19" x14ac:dyDescent="0.3">
      <c r="A158">
        <v>156</v>
      </c>
      <c r="B158" t="s">
        <v>583</v>
      </c>
      <c r="C158" t="s">
        <v>584</v>
      </c>
      <c r="D158">
        <v>9793</v>
      </c>
      <c r="E158">
        <v>3</v>
      </c>
      <c r="F158">
        <v>147.19999999999999</v>
      </c>
      <c r="G158">
        <v>42</v>
      </c>
      <c r="H158">
        <v>59.2</v>
      </c>
      <c r="I158">
        <v>22.4</v>
      </c>
      <c r="J158">
        <v>502.4</v>
      </c>
      <c r="K158">
        <v>287.39999999999998</v>
      </c>
      <c r="L158">
        <v>174</v>
      </c>
      <c r="M158">
        <v>278.3</v>
      </c>
      <c r="N158">
        <v>63.5</v>
      </c>
      <c r="O158">
        <v>918.2</v>
      </c>
      <c r="P158">
        <v>1172.3</v>
      </c>
      <c r="Q158">
        <v>73.5</v>
      </c>
    </row>
    <row r="159" spans="1:19" x14ac:dyDescent="0.3">
      <c r="A159">
        <v>157</v>
      </c>
      <c r="B159" t="s">
        <v>585</v>
      </c>
      <c r="C159" t="s">
        <v>586</v>
      </c>
      <c r="D159">
        <v>83540</v>
      </c>
      <c r="E159">
        <v>3</v>
      </c>
      <c r="F159">
        <v>148</v>
      </c>
      <c r="G159">
        <v>149.5</v>
      </c>
      <c r="H159">
        <v>197.8</v>
      </c>
      <c r="I159">
        <v>279.10000000000002</v>
      </c>
      <c r="J159">
        <v>62.4</v>
      </c>
      <c r="K159">
        <v>193.4</v>
      </c>
      <c r="L159">
        <v>146.1</v>
      </c>
      <c r="M159">
        <v>207.6</v>
      </c>
      <c r="N159">
        <v>1503.2</v>
      </c>
      <c r="O159">
        <v>113.1</v>
      </c>
      <c r="R159">
        <v>2921.9</v>
      </c>
      <c r="S159">
        <v>2252.5</v>
      </c>
    </row>
    <row r="160" spans="1:19" x14ac:dyDescent="0.3">
      <c r="A160">
        <v>158</v>
      </c>
      <c r="B160" t="s">
        <v>587</v>
      </c>
      <c r="C160" t="s">
        <v>588</v>
      </c>
      <c r="D160">
        <v>140462</v>
      </c>
      <c r="E160">
        <v>3</v>
      </c>
      <c r="F160">
        <v>148.4</v>
      </c>
      <c r="G160">
        <v>2228</v>
      </c>
      <c r="H160">
        <v>3653.8</v>
      </c>
      <c r="J160">
        <v>8386.5</v>
      </c>
      <c r="L160">
        <v>12064.6</v>
      </c>
      <c r="M160">
        <v>10171.5</v>
      </c>
      <c r="N160">
        <v>9729.7000000000007</v>
      </c>
    </row>
    <row r="161" spans="1:19" x14ac:dyDescent="0.3">
      <c r="A161">
        <v>159</v>
      </c>
      <c r="B161" t="s">
        <v>589</v>
      </c>
      <c r="C161" t="s">
        <v>589</v>
      </c>
      <c r="D161">
        <v>9786</v>
      </c>
      <c r="E161">
        <v>2</v>
      </c>
      <c r="F161">
        <v>149.69999999999999</v>
      </c>
      <c r="G161">
        <v>378.5</v>
      </c>
      <c r="H161">
        <v>230.7</v>
      </c>
      <c r="J161">
        <v>1029.7</v>
      </c>
      <c r="K161">
        <v>865.5</v>
      </c>
      <c r="L161">
        <v>115.8</v>
      </c>
      <c r="M161">
        <v>461.7</v>
      </c>
      <c r="N161">
        <v>207.7</v>
      </c>
    </row>
    <row r="162" spans="1:19" x14ac:dyDescent="0.3">
      <c r="A162">
        <v>160</v>
      </c>
      <c r="B162" t="s">
        <v>590</v>
      </c>
      <c r="C162" t="s">
        <v>591</v>
      </c>
      <c r="D162">
        <v>54908</v>
      </c>
      <c r="E162">
        <v>3</v>
      </c>
      <c r="F162">
        <v>151.9</v>
      </c>
      <c r="G162">
        <v>155.4</v>
      </c>
      <c r="H162">
        <v>72.7</v>
      </c>
      <c r="I162">
        <v>366.9</v>
      </c>
      <c r="J162">
        <v>127.3</v>
      </c>
      <c r="K162">
        <v>120.5</v>
      </c>
      <c r="L162">
        <v>141.4</v>
      </c>
      <c r="M162">
        <v>108.4</v>
      </c>
      <c r="N162">
        <v>3686.3</v>
      </c>
      <c r="O162">
        <v>115.4</v>
      </c>
    </row>
    <row r="163" spans="1:19" x14ac:dyDescent="0.3">
      <c r="A163">
        <v>161</v>
      </c>
      <c r="B163" t="s">
        <v>592</v>
      </c>
      <c r="C163" t="s">
        <v>593</v>
      </c>
      <c r="D163">
        <v>2305</v>
      </c>
      <c r="E163">
        <v>3</v>
      </c>
      <c r="F163">
        <v>153.69999999999999</v>
      </c>
      <c r="G163">
        <v>293</v>
      </c>
      <c r="H163">
        <v>285.89999999999998</v>
      </c>
      <c r="I163">
        <v>161.80000000000001</v>
      </c>
      <c r="J163">
        <v>229.8</v>
      </c>
      <c r="K163">
        <v>259.2</v>
      </c>
      <c r="L163">
        <v>203.7</v>
      </c>
      <c r="M163">
        <v>161.69999999999999</v>
      </c>
      <c r="N163">
        <v>714.9</v>
      </c>
      <c r="O163">
        <v>69.7</v>
      </c>
    </row>
    <row r="164" spans="1:19" x14ac:dyDescent="0.3">
      <c r="A164">
        <v>162</v>
      </c>
      <c r="B164" t="s">
        <v>594</v>
      </c>
      <c r="C164" t="s">
        <v>595</v>
      </c>
      <c r="D164">
        <v>29929</v>
      </c>
      <c r="E164">
        <v>3</v>
      </c>
      <c r="F164">
        <v>153.80000000000001</v>
      </c>
      <c r="G164">
        <v>119.9</v>
      </c>
      <c r="H164">
        <v>991.6</v>
      </c>
      <c r="I164">
        <v>2709.1</v>
      </c>
      <c r="J164">
        <v>19</v>
      </c>
      <c r="K164">
        <v>1085.8</v>
      </c>
      <c r="M164">
        <v>3065.4</v>
      </c>
      <c r="N164">
        <v>1693.4</v>
      </c>
      <c r="O164">
        <v>4115</v>
      </c>
      <c r="P164">
        <v>954.8</v>
      </c>
      <c r="Q164">
        <v>2856.7</v>
      </c>
      <c r="R164">
        <v>2251</v>
      </c>
      <c r="S164">
        <v>1090</v>
      </c>
    </row>
    <row r="165" spans="1:19" x14ac:dyDescent="0.3">
      <c r="A165">
        <v>163</v>
      </c>
      <c r="B165" t="s">
        <v>596</v>
      </c>
      <c r="C165" t="s">
        <v>597</v>
      </c>
      <c r="D165">
        <v>7298</v>
      </c>
      <c r="E165">
        <v>3</v>
      </c>
      <c r="F165">
        <v>154</v>
      </c>
      <c r="G165">
        <v>259.39999999999998</v>
      </c>
      <c r="H165">
        <v>274.2</v>
      </c>
      <c r="I165">
        <v>216.8</v>
      </c>
      <c r="J165">
        <v>184.5</v>
      </c>
      <c r="K165">
        <v>881.1</v>
      </c>
      <c r="L165">
        <v>127.3</v>
      </c>
      <c r="M165">
        <v>99</v>
      </c>
      <c r="N165">
        <v>1081.7</v>
      </c>
      <c r="O165">
        <v>46.3</v>
      </c>
      <c r="P165">
        <v>379</v>
      </c>
      <c r="Q165">
        <v>886</v>
      </c>
      <c r="S165">
        <v>1690.7</v>
      </c>
    </row>
    <row r="166" spans="1:19" x14ac:dyDescent="0.3">
      <c r="A166">
        <v>164</v>
      </c>
      <c r="B166" t="s">
        <v>598</v>
      </c>
      <c r="C166" t="s">
        <v>599</v>
      </c>
      <c r="D166">
        <v>2189</v>
      </c>
      <c r="E166">
        <v>3</v>
      </c>
      <c r="F166">
        <v>155.4</v>
      </c>
      <c r="G166">
        <v>338.1</v>
      </c>
      <c r="H166">
        <v>605</v>
      </c>
      <c r="I166">
        <v>215.7</v>
      </c>
      <c r="J166">
        <v>2120.9</v>
      </c>
      <c r="K166">
        <v>1687.8</v>
      </c>
      <c r="M166">
        <v>3152</v>
      </c>
      <c r="N166">
        <v>2786.5</v>
      </c>
      <c r="O166">
        <v>237</v>
      </c>
    </row>
    <row r="167" spans="1:19" x14ac:dyDescent="0.3">
      <c r="A167">
        <v>165</v>
      </c>
      <c r="B167" t="s">
        <v>600</v>
      </c>
      <c r="C167" t="s">
        <v>601</v>
      </c>
      <c r="D167">
        <v>23234</v>
      </c>
      <c r="E167">
        <v>3</v>
      </c>
      <c r="F167">
        <v>156.19999999999999</v>
      </c>
      <c r="G167">
        <v>219.4</v>
      </c>
      <c r="H167">
        <v>217.5</v>
      </c>
      <c r="I167">
        <v>165.4</v>
      </c>
      <c r="J167">
        <v>112</v>
      </c>
      <c r="K167">
        <v>284</v>
      </c>
      <c r="L167">
        <v>32.200000000000003</v>
      </c>
      <c r="M167">
        <v>286.89999999999998</v>
      </c>
      <c r="N167">
        <v>1638.7</v>
      </c>
      <c r="O167">
        <v>53.2</v>
      </c>
      <c r="P167">
        <v>2613.1999999999998</v>
      </c>
      <c r="Q167">
        <v>1263.8</v>
      </c>
      <c r="S167">
        <v>1041.4000000000001</v>
      </c>
    </row>
    <row r="168" spans="1:19" x14ac:dyDescent="0.3">
      <c r="A168">
        <v>166</v>
      </c>
      <c r="B168" t="s">
        <v>602</v>
      </c>
      <c r="C168" t="s">
        <v>603</v>
      </c>
      <c r="D168">
        <v>83695</v>
      </c>
      <c r="E168">
        <v>3</v>
      </c>
      <c r="F168">
        <v>156.6</v>
      </c>
      <c r="G168">
        <v>1060</v>
      </c>
      <c r="H168">
        <v>2281.9</v>
      </c>
      <c r="I168">
        <v>970.5</v>
      </c>
      <c r="N168">
        <v>4356.6000000000004</v>
      </c>
    </row>
    <row r="169" spans="1:19" x14ac:dyDescent="0.3">
      <c r="A169">
        <v>167</v>
      </c>
      <c r="B169" t="s">
        <v>604</v>
      </c>
      <c r="C169" t="s">
        <v>605</v>
      </c>
      <c r="D169">
        <v>57082</v>
      </c>
      <c r="E169">
        <v>3</v>
      </c>
      <c r="F169">
        <v>157</v>
      </c>
      <c r="G169">
        <v>148.1</v>
      </c>
      <c r="H169">
        <v>68.3</v>
      </c>
      <c r="J169">
        <v>149.69999999999999</v>
      </c>
      <c r="K169">
        <v>42.8</v>
      </c>
      <c r="M169">
        <v>163.5</v>
      </c>
      <c r="N169">
        <v>22.5</v>
      </c>
    </row>
    <row r="170" spans="1:19" x14ac:dyDescent="0.3">
      <c r="A170">
        <v>168</v>
      </c>
      <c r="B170" t="s">
        <v>606</v>
      </c>
      <c r="C170" t="s">
        <v>607</v>
      </c>
      <c r="D170">
        <v>93594</v>
      </c>
      <c r="E170">
        <v>3</v>
      </c>
      <c r="F170">
        <v>157.30000000000001</v>
      </c>
      <c r="G170">
        <v>139.6</v>
      </c>
      <c r="H170">
        <v>28.5</v>
      </c>
      <c r="I170">
        <v>1547</v>
      </c>
      <c r="J170">
        <v>491.3</v>
      </c>
      <c r="K170">
        <v>581.1</v>
      </c>
      <c r="L170">
        <v>91.4</v>
      </c>
      <c r="M170">
        <v>828.5</v>
      </c>
      <c r="N170">
        <v>2430.6999999999998</v>
      </c>
    </row>
    <row r="171" spans="1:19" x14ac:dyDescent="0.3">
      <c r="A171">
        <v>169</v>
      </c>
      <c r="B171" t="s">
        <v>608</v>
      </c>
      <c r="C171" t="s">
        <v>609</v>
      </c>
      <c r="D171">
        <v>11200</v>
      </c>
      <c r="E171">
        <v>3</v>
      </c>
      <c r="F171">
        <v>157.5</v>
      </c>
      <c r="G171">
        <v>291.39999999999998</v>
      </c>
      <c r="H171">
        <v>444.3</v>
      </c>
      <c r="I171">
        <v>403.1</v>
      </c>
      <c r="J171">
        <v>113.4</v>
      </c>
      <c r="K171">
        <v>153.19999999999999</v>
      </c>
      <c r="L171">
        <v>230.1</v>
      </c>
      <c r="M171">
        <v>193.7</v>
      </c>
      <c r="N171">
        <v>2949</v>
      </c>
      <c r="O171">
        <v>178.2</v>
      </c>
      <c r="P171">
        <v>66.7</v>
      </c>
      <c r="Q171">
        <v>8205.9</v>
      </c>
      <c r="R171">
        <v>38.5</v>
      </c>
    </row>
    <row r="172" spans="1:19" x14ac:dyDescent="0.3">
      <c r="A172">
        <v>170</v>
      </c>
      <c r="B172" t="s">
        <v>610</v>
      </c>
      <c r="C172" t="s">
        <v>611</v>
      </c>
      <c r="D172">
        <v>8607</v>
      </c>
      <c r="E172">
        <v>3</v>
      </c>
      <c r="F172">
        <v>158</v>
      </c>
      <c r="G172">
        <v>561.29999999999995</v>
      </c>
      <c r="H172">
        <v>1376.7</v>
      </c>
      <c r="I172">
        <v>58</v>
      </c>
      <c r="J172">
        <v>494.8</v>
      </c>
      <c r="K172">
        <v>1418.7</v>
      </c>
      <c r="L172">
        <v>1151.5999999999999</v>
      </c>
      <c r="M172">
        <v>502.3</v>
      </c>
      <c r="N172">
        <v>1633.9</v>
      </c>
      <c r="O172">
        <v>372.4</v>
      </c>
      <c r="P172">
        <v>857.2</v>
      </c>
      <c r="Q172">
        <v>93.9</v>
      </c>
      <c r="R172">
        <v>568.5</v>
      </c>
      <c r="S172">
        <v>579.4</v>
      </c>
    </row>
    <row r="173" spans="1:19" x14ac:dyDescent="0.3">
      <c r="A173">
        <v>171</v>
      </c>
      <c r="B173" t="s">
        <v>44</v>
      </c>
      <c r="C173" t="s">
        <v>612</v>
      </c>
      <c r="D173">
        <v>2177</v>
      </c>
      <c r="E173">
        <v>3</v>
      </c>
      <c r="F173">
        <v>159.6</v>
      </c>
      <c r="G173">
        <v>46.5</v>
      </c>
      <c r="H173">
        <v>137.4</v>
      </c>
      <c r="I173">
        <v>1196.8</v>
      </c>
      <c r="J173">
        <v>175.7</v>
      </c>
      <c r="K173">
        <v>200.4</v>
      </c>
      <c r="L173">
        <v>117.8</v>
      </c>
      <c r="M173">
        <v>19.5</v>
      </c>
      <c r="N173">
        <v>1512.5</v>
      </c>
      <c r="P173">
        <v>190.6</v>
      </c>
    </row>
    <row r="174" spans="1:19" x14ac:dyDescent="0.3">
      <c r="A174">
        <v>172</v>
      </c>
      <c r="B174" t="s">
        <v>613</v>
      </c>
      <c r="C174" t="s">
        <v>614</v>
      </c>
      <c r="D174">
        <v>83879</v>
      </c>
      <c r="E174">
        <v>3</v>
      </c>
      <c r="F174">
        <v>160.6</v>
      </c>
      <c r="G174">
        <v>187.4</v>
      </c>
      <c r="H174">
        <v>549.1</v>
      </c>
      <c r="J174">
        <v>98.7</v>
      </c>
      <c r="K174">
        <v>105.3</v>
      </c>
      <c r="L174">
        <v>102.2</v>
      </c>
      <c r="M174">
        <v>353.3</v>
      </c>
      <c r="O174">
        <v>29.3</v>
      </c>
    </row>
    <row r="175" spans="1:19" x14ac:dyDescent="0.3">
      <c r="A175">
        <v>173</v>
      </c>
      <c r="B175" t="s">
        <v>615</v>
      </c>
      <c r="C175" t="s">
        <v>616</v>
      </c>
      <c r="D175">
        <v>9156</v>
      </c>
      <c r="E175">
        <v>3</v>
      </c>
      <c r="F175">
        <v>160.80000000000001</v>
      </c>
      <c r="G175">
        <v>59</v>
      </c>
      <c r="H175">
        <v>90.1</v>
      </c>
      <c r="I175">
        <v>514.20000000000005</v>
      </c>
      <c r="J175">
        <v>70.7</v>
      </c>
      <c r="K175">
        <v>25</v>
      </c>
      <c r="L175">
        <v>100.2</v>
      </c>
      <c r="N175">
        <v>946.5</v>
      </c>
      <c r="O175">
        <v>162.9</v>
      </c>
      <c r="P175">
        <v>218.8</v>
      </c>
    </row>
    <row r="176" spans="1:19" x14ac:dyDescent="0.3">
      <c r="A176">
        <v>174</v>
      </c>
      <c r="B176" t="s">
        <v>617</v>
      </c>
      <c r="C176" t="s">
        <v>618</v>
      </c>
      <c r="D176">
        <v>79980</v>
      </c>
      <c r="E176">
        <v>3</v>
      </c>
      <c r="F176">
        <v>161</v>
      </c>
      <c r="G176">
        <v>182.5</v>
      </c>
      <c r="H176">
        <v>251</v>
      </c>
      <c r="I176">
        <v>883.7</v>
      </c>
      <c r="J176">
        <v>153.9</v>
      </c>
      <c r="K176">
        <v>212.5</v>
      </c>
      <c r="L176">
        <v>175.5</v>
      </c>
      <c r="M176">
        <v>142.30000000000001</v>
      </c>
      <c r="N176">
        <v>3352.5</v>
      </c>
    </row>
    <row r="177" spans="1:19" x14ac:dyDescent="0.3">
      <c r="A177">
        <v>175</v>
      </c>
      <c r="B177" t="s">
        <v>619</v>
      </c>
      <c r="C177" t="s">
        <v>620</v>
      </c>
      <c r="D177">
        <v>9493</v>
      </c>
      <c r="E177">
        <v>3</v>
      </c>
      <c r="F177">
        <v>161.69999999999999</v>
      </c>
      <c r="G177">
        <v>133.80000000000001</v>
      </c>
      <c r="H177">
        <v>101</v>
      </c>
      <c r="I177">
        <v>259</v>
      </c>
      <c r="J177">
        <v>154</v>
      </c>
      <c r="K177">
        <v>108.2</v>
      </c>
      <c r="L177">
        <v>43.3</v>
      </c>
      <c r="M177">
        <v>135.9</v>
      </c>
      <c r="N177">
        <v>645.70000000000005</v>
      </c>
      <c r="O177">
        <v>104.6</v>
      </c>
      <c r="P177">
        <v>43.1</v>
      </c>
      <c r="Q177">
        <v>82.5</v>
      </c>
    </row>
    <row r="178" spans="1:19" x14ac:dyDescent="0.3">
      <c r="A178">
        <v>176</v>
      </c>
      <c r="B178" t="s">
        <v>621</v>
      </c>
      <c r="C178" t="s">
        <v>622</v>
      </c>
      <c r="D178">
        <v>23450</v>
      </c>
      <c r="E178">
        <v>3</v>
      </c>
      <c r="F178">
        <v>161.9</v>
      </c>
      <c r="G178">
        <v>179.4</v>
      </c>
      <c r="H178">
        <v>129.9</v>
      </c>
      <c r="I178">
        <v>116.6</v>
      </c>
      <c r="J178">
        <v>715.9</v>
      </c>
      <c r="K178">
        <v>319.10000000000002</v>
      </c>
      <c r="L178">
        <v>452.8</v>
      </c>
      <c r="M178">
        <v>795.6</v>
      </c>
      <c r="N178">
        <v>149.30000000000001</v>
      </c>
      <c r="O178">
        <v>477.7</v>
      </c>
      <c r="P178">
        <v>193.7</v>
      </c>
      <c r="Q178">
        <v>97.5</v>
      </c>
      <c r="S178">
        <v>322.89999999999998</v>
      </c>
    </row>
    <row r="179" spans="1:19" x14ac:dyDescent="0.3">
      <c r="A179">
        <v>177</v>
      </c>
      <c r="B179" t="s">
        <v>623</v>
      </c>
      <c r="C179" t="s">
        <v>624</v>
      </c>
      <c r="D179">
        <v>55789</v>
      </c>
      <c r="E179">
        <v>3</v>
      </c>
      <c r="F179">
        <v>163</v>
      </c>
      <c r="G179">
        <v>178.4</v>
      </c>
      <c r="H179">
        <v>167</v>
      </c>
      <c r="J179">
        <v>192.2</v>
      </c>
      <c r="K179">
        <v>278.2</v>
      </c>
      <c r="L179">
        <v>325</v>
      </c>
      <c r="M179">
        <v>126.1</v>
      </c>
      <c r="N179">
        <v>1933.2</v>
      </c>
    </row>
    <row r="180" spans="1:19" x14ac:dyDescent="0.3">
      <c r="A180">
        <v>178</v>
      </c>
      <c r="B180" t="s">
        <v>625</v>
      </c>
      <c r="C180" t="s">
        <v>626</v>
      </c>
      <c r="D180">
        <v>7272</v>
      </c>
      <c r="E180">
        <v>3</v>
      </c>
      <c r="F180">
        <v>164.2</v>
      </c>
      <c r="G180">
        <v>136.6</v>
      </c>
      <c r="H180">
        <v>41.1</v>
      </c>
      <c r="J180">
        <v>69</v>
      </c>
      <c r="K180">
        <v>112.9</v>
      </c>
      <c r="L180">
        <v>74</v>
      </c>
      <c r="M180">
        <v>182.2</v>
      </c>
      <c r="N180">
        <v>374.6</v>
      </c>
      <c r="O180">
        <v>73.8</v>
      </c>
    </row>
    <row r="181" spans="1:19" x14ac:dyDescent="0.3">
      <c r="A181">
        <v>179</v>
      </c>
      <c r="B181" t="s">
        <v>627</v>
      </c>
      <c r="C181" t="s">
        <v>628</v>
      </c>
      <c r="D181">
        <v>23595</v>
      </c>
      <c r="E181">
        <v>3</v>
      </c>
      <c r="F181">
        <v>164.3</v>
      </c>
      <c r="G181">
        <v>346.6</v>
      </c>
      <c r="H181">
        <v>323.8</v>
      </c>
      <c r="J181">
        <v>1341.3</v>
      </c>
      <c r="K181">
        <v>938.3</v>
      </c>
      <c r="L181">
        <v>998.1</v>
      </c>
      <c r="M181">
        <v>2132.1999999999998</v>
      </c>
      <c r="N181">
        <v>5209.8</v>
      </c>
      <c r="O181">
        <v>86</v>
      </c>
      <c r="P181" t="s">
        <v>629</v>
      </c>
    </row>
    <row r="182" spans="1:19" x14ac:dyDescent="0.3">
      <c r="A182">
        <v>180</v>
      </c>
      <c r="B182" t="s">
        <v>630</v>
      </c>
      <c r="C182" t="s">
        <v>631</v>
      </c>
      <c r="D182">
        <v>10283</v>
      </c>
      <c r="E182">
        <v>3</v>
      </c>
      <c r="F182">
        <v>164.8</v>
      </c>
      <c r="G182">
        <v>521.20000000000005</v>
      </c>
      <c r="H182">
        <v>483.8</v>
      </c>
      <c r="J182">
        <v>963</v>
      </c>
      <c r="K182">
        <v>1940.1</v>
      </c>
      <c r="L182">
        <v>688.4</v>
      </c>
      <c r="M182">
        <v>1803.1</v>
      </c>
      <c r="N182">
        <v>3334</v>
      </c>
      <c r="O182">
        <v>700.6</v>
      </c>
      <c r="P182">
        <v>3211.8</v>
      </c>
      <c r="Q182">
        <v>6164.4</v>
      </c>
      <c r="S182">
        <v>1178.3</v>
      </c>
    </row>
    <row r="183" spans="1:19" x14ac:dyDescent="0.3">
      <c r="A183">
        <v>181</v>
      </c>
      <c r="B183" t="s">
        <v>632</v>
      </c>
      <c r="C183" t="s">
        <v>633</v>
      </c>
      <c r="D183">
        <v>79019</v>
      </c>
      <c r="E183">
        <v>3</v>
      </c>
      <c r="F183">
        <v>164.9</v>
      </c>
      <c r="G183">
        <v>515.20000000000005</v>
      </c>
      <c r="H183">
        <v>1380.9</v>
      </c>
      <c r="I183">
        <v>591.20000000000005</v>
      </c>
      <c r="J183">
        <v>232.1</v>
      </c>
      <c r="K183">
        <v>212.7</v>
      </c>
      <c r="L183">
        <v>1179.8</v>
      </c>
      <c r="M183">
        <v>266.3</v>
      </c>
      <c r="N183">
        <v>2797.6</v>
      </c>
      <c r="O183">
        <v>110.7</v>
      </c>
    </row>
    <row r="184" spans="1:19" x14ac:dyDescent="0.3">
      <c r="A184">
        <v>182</v>
      </c>
      <c r="B184" t="s">
        <v>634</v>
      </c>
      <c r="C184" t="s">
        <v>635</v>
      </c>
      <c r="D184">
        <v>57122</v>
      </c>
      <c r="E184">
        <v>3</v>
      </c>
      <c r="F184">
        <v>165</v>
      </c>
      <c r="G184">
        <v>12</v>
      </c>
      <c r="H184">
        <v>107.9</v>
      </c>
      <c r="J184">
        <v>147.4</v>
      </c>
      <c r="K184">
        <v>138</v>
      </c>
      <c r="L184">
        <v>107.7</v>
      </c>
      <c r="M184">
        <v>1498.6</v>
      </c>
      <c r="O184">
        <v>125.5</v>
      </c>
      <c r="P184">
        <v>751.2</v>
      </c>
    </row>
    <row r="185" spans="1:19" x14ac:dyDescent="0.3">
      <c r="A185">
        <v>183</v>
      </c>
      <c r="B185" t="s">
        <v>636</v>
      </c>
      <c r="C185" t="s">
        <v>637</v>
      </c>
      <c r="D185">
        <v>26610</v>
      </c>
      <c r="E185">
        <v>3</v>
      </c>
      <c r="F185">
        <v>165.2</v>
      </c>
      <c r="G185">
        <v>1054.7</v>
      </c>
      <c r="H185">
        <v>1496.4</v>
      </c>
      <c r="I185">
        <v>93.9</v>
      </c>
      <c r="J185">
        <v>277.5</v>
      </c>
      <c r="K185">
        <v>641.6</v>
      </c>
      <c r="L185">
        <v>519.79999999999995</v>
      </c>
      <c r="M185">
        <v>1081.4000000000001</v>
      </c>
      <c r="N185">
        <v>2104.8000000000002</v>
      </c>
      <c r="P185">
        <v>4029.2</v>
      </c>
      <c r="Q185">
        <v>6110.5</v>
      </c>
    </row>
    <row r="186" spans="1:19" x14ac:dyDescent="0.3">
      <c r="A186">
        <v>184</v>
      </c>
      <c r="B186" t="s">
        <v>638</v>
      </c>
      <c r="C186" t="s">
        <v>639</v>
      </c>
      <c r="D186">
        <v>5303</v>
      </c>
      <c r="E186">
        <v>3</v>
      </c>
      <c r="F186">
        <v>165.7</v>
      </c>
      <c r="G186">
        <v>1738.2</v>
      </c>
      <c r="H186">
        <v>5340.9</v>
      </c>
      <c r="I186">
        <v>2403.6</v>
      </c>
      <c r="K186" t="s">
        <v>640</v>
      </c>
      <c r="L186">
        <v>2158.3000000000002</v>
      </c>
      <c r="M186">
        <v>15229.9</v>
      </c>
      <c r="N186">
        <v>8615</v>
      </c>
      <c r="P186">
        <v>1785.1</v>
      </c>
      <c r="Q186">
        <v>3006.9</v>
      </c>
    </row>
    <row r="187" spans="1:19" x14ac:dyDescent="0.3">
      <c r="A187">
        <v>185</v>
      </c>
      <c r="B187" t="s">
        <v>641</v>
      </c>
      <c r="C187" t="s">
        <v>642</v>
      </c>
      <c r="D187">
        <v>1994</v>
      </c>
      <c r="E187">
        <v>3</v>
      </c>
      <c r="F187">
        <v>167.5</v>
      </c>
      <c r="G187">
        <v>645</v>
      </c>
      <c r="H187">
        <v>1744.4</v>
      </c>
      <c r="I187">
        <v>6377.6</v>
      </c>
      <c r="J187">
        <v>1160.9000000000001</v>
      </c>
      <c r="K187">
        <v>1403.9</v>
      </c>
      <c r="L187">
        <v>982.7</v>
      </c>
      <c r="N187">
        <v>882</v>
      </c>
      <c r="O187">
        <v>3519.6</v>
      </c>
    </row>
    <row r="188" spans="1:19" x14ac:dyDescent="0.3">
      <c r="A188">
        <v>186</v>
      </c>
      <c r="B188" t="s">
        <v>643</v>
      </c>
      <c r="C188" t="s">
        <v>644</v>
      </c>
      <c r="D188">
        <v>2491</v>
      </c>
      <c r="E188">
        <v>3</v>
      </c>
      <c r="F188">
        <v>168</v>
      </c>
      <c r="G188">
        <v>63.7</v>
      </c>
      <c r="H188">
        <v>70.900000000000006</v>
      </c>
      <c r="I188">
        <v>926</v>
      </c>
      <c r="K188">
        <v>105</v>
      </c>
      <c r="L188">
        <v>181</v>
      </c>
      <c r="M188">
        <v>121</v>
      </c>
      <c r="N188">
        <v>3866.5</v>
      </c>
    </row>
    <row r="189" spans="1:19" x14ac:dyDescent="0.3">
      <c r="A189">
        <v>187</v>
      </c>
      <c r="B189" t="s">
        <v>645</v>
      </c>
      <c r="C189" t="s">
        <v>646</v>
      </c>
      <c r="D189">
        <v>55723</v>
      </c>
      <c r="E189">
        <v>3</v>
      </c>
      <c r="F189">
        <v>169.8</v>
      </c>
      <c r="G189">
        <v>322.89999999999998</v>
      </c>
      <c r="H189">
        <v>370.7</v>
      </c>
      <c r="I189">
        <v>368.3</v>
      </c>
      <c r="J189">
        <v>111</v>
      </c>
      <c r="K189">
        <v>189.2</v>
      </c>
      <c r="L189">
        <v>86.5</v>
      </c>
      <c r="M189">
        <v>50.4</v>
      </c>
    </row>
    <row r="190" spans="1:19" x14ac:dyDescent="0.3">
      <c r="A190">
        <v>188</v>
      </c>
      <c r="B190" t="s">
        <v>647</v>
      </c>
      <c r="C190" t="s">
        <v>648</v>
      </c>
      <c r="D190">
        <v>80071</v>
      </c>
      <c r="E190">
        <v>3</v>
      </c>
      <c r="F190">
        <v>170.5</v>
      </c>
      <c r="G190">
        <v>277</v>
      </c>
      <c r="H190">
        <v>224.1</v>
      </c>
      <c r="K190">
        <v>764.3</v>
      </c>
      <c r="M190">
        <v>7379.8</v>
      </c>
      <c r="N190">
        <v>4903</v>
      </c>
    </row>
    <row r="191" spans="1:19" x14ac:dyDescent="0.3">
      <c r="A191">
        <v>189</v>
      </c>
      <c r="B191" t="s">
        <v>649</v>
      </c>
      <c r="C191" t="s">
        <v>650</v>
      </c>
      <c r="D191">
        <v>23093</v>
      </c>
      <c r="E191">
        <v>1</v>
      </c>
      <c r="F191">
        <v>171</v>
      </c>
      <c r="G191">
        <v>244.3</v>
      </c>
      <c r="H191">
        <v>48.7</v>
      </c>
      <c r="I191">
        <v>6078.5</v>
      </c>
      <c r="J191">
        <v>4912.7</v>
      </c>
      <c r="K191">
        <v>4337.3999999999996</v>
      </c>
      <c r="L191">
        <v>9088</v>
      </c>
      <c r="M191">
        <v>883.7</v>
      </c>
      <c r="N191">
        <v>5547.7</v>
      </c>
      <c r="Q191">
        <v>1139.7</v>
      </c>
    </row>
    <row r="192" spans="1:19" x14ac:dyDescent="0.3">
      <c r="A192">
        <v>190</v>
      </c>
      <c r="B192" t="s">
        <v>651</v>
      </c>
      <c r="C192" t="s">
        <v>652</v>
      </c>
      <c r="D192">
        <v>64946</v>
      </c>
      <c r="E192">
        <v>3</v>
      </c>
      <c r="F192">
        <v>173.1</v>
      </c>
      <c r="G192">
        <v>359</v>
      </c>
      <c r="H192">
        <v>299.39999999999998</v>
      </c>
      <c r="I192">
        <v>1875.8</v>
      </c>
      <c r="J192">
        <v>79.3</v>
      </c>
      <c r="K192">
        <v>102.5</v>
      </c>
      <c r="M192">
        <v>211.1</v>
      </c>
      <c r="N192">
        <v>3725.4</v>
      </c>
    </row>
    <row r="193" spans="1:19" x14ac:dyDescent="0.3">
      <c r="A193">
        <v>191</v>
      </c>
      <c r="B193" t="s">
        <v>653</v>
      </c>
      <c r="C193" t="s">
        <v>654</v>
      </c>
      <c r="D193">
        <v>9031</v>
      </c>
      <c r="E193">
        <v>3</v>
      </c>
      <c r="F193">
        <v>174.3</v>
      </c>
      <c r="G193">
        <v>43.1</v>
      </c>
      <c r="H193">
        <v>58</v>
      </c>
      <c r="I193">
        <v>210</v>
      </c>
      <c r="J193">
        <v>869.5</v>
      </c>
      <c r="K193">
        <v>496.7</v>
      </c>
      <c r="L193">
        <v>3085.9</v>
      </c>
      <c r="M193">
        <v>5117</v>
      </c>
      <c r="N193">
        <v>1655.4</v>
      </c>
    </row>
    <row r="194" spans="1:19" x14ac:dyDescent="0.3">
      <c r="A194">
        <v>192</v>
      </c>
      <c r="B194" t="s">
        <v>655</v>
      </c>
      <c r="C194" t="s">
        <v>656</v>
      </c>
      <c r="D194">
        <v>54969</v>
      </c>
      <c r="E194">
        <v>3</v>
      </c>
      <c r="F194">
        <v>174.7</v>
      </c>
      <c r="G194">
        <v>698.6</v>
      </c>
      <c r="H194">
        <v>1526.1</v>
      </c>
      <c r="I194">
        <v>781.5</v>
      </c>
      <c r="J194">
        <v>24.6</v>
      </c>
      <c r="K194">
        <v>510.1</v>
      </c>
      <c r="L194">
        <v>330.9</v>
      </c>
      <c r="M194">
        <v>996.7</v>
      </c>
      <c r="O194">
        <v>54</v>
      </c>
      <c r="P194">
        <v>438.8</v>
      </c>
    </row>
    <row r="195" spans="1:19" x14ac:dyDescent="0.3">
      <c r="A195">
        <v>193</v>
      </c>
      <c r="B195" t="s">
        <v>657</v>
      </c>
      <c r="C195" t="s">
        <v>658</v>
      </c>
      <c r="D195">
        <v>3033</v>
      </c>
      <c r="E195">
        <v>3</v>
      </c>
      <c r="F195">
        <v>175.1</v>
      </c>
      <c r="G195">
        <v>892.5</v>
      </c>
      <c r="H195">
        <v>2120.1</v>
      </c>
      <c r="J195">
        <v>5184.3</v>
      </c>
      <c r="K195">
        <v>6441.1</v>
      </c>
      <c r="L195">
        <v>8213.7999999999993</v>
      </c>
      <c r="M195">
        <v>4539.2</v>
      </c>
      <c r="N195">
        <v>8657.5</v>
      </c>
      <c r="O195">
        <v>6368.4</v>
      </c>
      <c r="Q195" t="s">
        <v>659</v>
      </c>
    </row>
    <row r="196" spans="1:19" x14ac:dyDescent="0.3">
      <c r="A196">
        <v>194</v>
      </c>
      <c r="B196" t="s">
        <v>660</v>
      </c>
      <c r="C196" t="s">
        <v>661</v>
      </c>
      <c r="D196">
        <v>9928</v>
      </c>
      <c r="E196">
        <v>3</v>
      </c>
      <c r="F196">
        <v>175.7</v>
      </c>
      <c r="G196">
        <v>122.4</v>
      </c>
      <c r="H196">
        <v>125.1</v>
      </c>
      <c r="J196">
        <v>2427.9</v>
      </c>
      <c r="K196">
        <v>138.6</v>
      </c>
      <c r="M196">
        <v>430.6</v>
      </c>
      <c r="N196">
        <v>167.8</v>
      </c>
      <c r="O196">
        <v>81.400000000000006</v>
      </c>
      <c r="P196">
        <v>3229.3</v>
      </c>
    </row>
    <row r="197" spans="1:19" x14ac:dyDescent="0.3">
      <c r="A197">
        <v>195</v>
      </c>
      <c r="B197" t="s">
        <v>662</v>
      </c>
      <c r="C197" t="s">
        <v>663</v>
      </c>
      <c r="D197">
        <v>1163</v>
      </c>
      <c r="E197">
        <v>3</v>
      </c>
      <c r="F197">
        <v>176.1</v>
      </c>
      <c r="G197">
        <v>489.7</v>
      </c>
      <c r="H197">
        <v>483.1</v>
      </c>
      <c r="I197">
        <v>71.8</v>
      </c>
      <c r="J197">
        <v>124</v>
      </c>
      <c r="K197">
        <v>216.7</v>
      </c>
      <c r="L197">
        <v>1009.4</v>
      </c>
      <c r="M197">
        <v>546.29999999999995</v>
      </c>
      <c r="N197">
        <v>2762.8</v>
      </c>
      <c r="O197">
        <v>101.8</v>
      </c>
      <c r="P197">
        <v>10012</v>
      </c>
      <c r="Q197">
        <v>766.5</v>
      </c>
    </row>
    <row r="198" spans="1:19" x14ac:dyDescent="0.3">
      <c r="A198">
        <v>196</v>
      </c>
      <c r="B198" t="s">
        <v>664</v>
      </c>
      <c r="C198" t="s">
        <v>665</v>
      </c>
      <c r="D198">
        <v>6839</v>
      </c>
      <c r="E198">
        <v>3</v>
      </c>
      <c r="F198">
        <v>176.2</v>
      </c>
      <c r="G198">
        <v>298.60000000000002</v>
      </c>
      <c r="H198">
        <v>621.79999999999995</v>
      </c>
      <c r="I198">
        <v>138.1</v>
      </c>
      <c r="J198">
        <v>250.3</v>
      </c>
      <c r="K198">
        <v>340.6</v>
      </c>
      <c r="L198">
        <v>316.7</v>
      </c>
      <c r="M198">
        <v>286</v>
      </c>
    </row>
    <row r="199" spans="1:19" x14ac:dyDescent="0.3">
      <c r="A199">
        <v>197</v>
      </c>
      <c r="B199" t="s">
        <v>666</v>
      </c>
      <c r="C199" t="s">
        <v>667</v>
      </c>
      <c r="D199">
        <v>29980</v>
      </c>
      <c r="E199">
        <v>3</v>
      </c>
      <c r="F199">
        <v>176.6</v>
      </c>
      <c r="G199">
        <v>277.3</v>
      </c>
      <c r="H199">
        <v>590.79999999999995</v>
      </c>
      <c r="I199">
        <v>610.5</v>
      </c>
      <c r="J199">
        <v>225.8</v>
      </c>
      <c r="K199">
        <v>2066.8000000000002</v>
      </c>
      <c r="L199">
        <v>378.2</v>
      </c>
      <c r="M199">
        <v>1064.0999999999999</v>
      </c>
      <c r="N199">
        <v>4408.8</v>
      </c>
      <c r="P199">
        <v>180.3</v>
      </c>
    </row>
    <row r="200" spans="1:19" x14ac:dyDescent="0.3">
      <c r="A200">
        <v>198</v>
      </c>
      <c r="B200" t="s">
        <v>668</v>
      </c>
      <c r="C200" t="s">
        <v>669</v>
      </c>
      <c r="D200">
        <v>6241</v>
      </c>
      <c r="E200">
        <v>3</v>
      </c>
      <c r="F200">
        <v>177.6</v>
      </c>
      <c r="G200">
        <v>223.7</v>
      </c>
      <c r="H200">
        <v>156.69999999999999</v>
      </c>
      <c r="J200">
        <v>95</v>
      </c>
      <c r="K200">
        <v>112</v>
      </c>
      <c r="L200">
        <v>191.3</v>
      </c>
      <c r="M200">
        <v>215.6</v>
      </c>
      <c r="N200">
        <v>3016.8</v>
      </c>
      <c r="O200">
        <v>62</v>
      </c>
      <c r="P200">
        <v>7.3</v>
      </c>
      <c r="Q200">
        <v>953.9</v>
      </c>
      <c r="R200">
        <v>2217</v>
      </c>
      <c r="S200">
        <v>244.7</v>
      </c>
    </row>
    <row r="201" spans="1:19" x14ac:dyDescent="0.3">
      <c r="A201">
        <v>199</v>
      </c>
      <c r="B201" t="s">
        <v>670</v>
      </c>
      <c r="C201" t="s">
        <v>671</v>
      </c>
      <c r="D201">
        <v>54962</v>
      </c>
      <c r="E201">
        <v>3</v>
      </c>
      <c r="F201">
        <v>178.3</v>
      </c>
      <c r="G201">
        <v>71.099999999999994</v>
      </c>
      <c r="H201">
        <v>165.1</v>
      </c>
      <c r="I201">
        <v>298.10000000000002</v>
      </c>
      <c r="J201">
        <v>35</v>
      </c>
      <c r="K201">
        <v>86.2</v>
      </c>
      <c r="N201">
        <v>748.4</v>
      </c>
      <c r="O201">
        <v>308.2</v>
      </c>
    </row>
    <row r="202" spans="1:19" x14ac:dyDescent="0.3">
      <c r="A202">
        <v>200</v>
      </c>
      <c r="B202" t="s">
        <v>672</v>
      </c>
      <c r="C202" t="s">
        <v>673</v>
      </c>
      <c r="D202">
        <v>1763</v>
      </c>
      <c r="E202">
        <v>3</v>
      </c>
      <c r="F202">
        <v>178.8</v>
      </c>
      <c r="G202">
        <v>31.1</v>
      </c>
      <c r="H202">
        <v>48.1</v>
      </c>
      <c r="J202">
        <v>132.9</v>
      </c>
      <c r="K202">
        <v>92.9</v>
      </c>
      <c r="L202">
        <v>11380.4</v>
      </c>
      <c r="M202">
        <v>159.9</v>
      </c>
      <c r="N202">
        <v>489.7</v>
      </c>
      <c r="O202">
        <v>441.3</v>
      </c>
      <c r="P202">
        <v>24.7</v>
      </c>
      <c r="Q202">
        <v>619.29999999999995</v>
      </c>
      <c r="R202">
        <v>1043.7</v>
      </c>
      <c r="S202">
        <v>1769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0000"/>
  </sheetPr>
  <dimension ref="A1:F19"/>
  <sheetViews>
    <sheetView workbookViewId="0">
      <selection activeCell="C31" sqref="C31"/>
    </sheetView>
  </sheetViews>
  <sheetFormatPr defaultRowHeight="14.4" x14ac:dyDescent="0.3"/>
  <cols>
    <col min="1" max="1" width="4.88671875" style="2" bestFit="1" customWidth="1"/>
    <col min="2" max="2" width="10.44140625" style="2" bestFit="1" customWidth="1"/>
    <col min="3" max="3" width="48.5546875" style="2" bestFit="1" customWidth="1"/>
    <col min="4" max="4" width="13.21875" style="2" bestFit="1" customWidth="1"/>
    <col min="5" max="5" width="12.44140625" style="2" bestFit="1" customWidth="1"/>
    <col min="6" max="6" width="16" style="2" bestFit="1" customWidth="1"/>
  </cols>
  <sheetData>
    <row r="1" spans="1:6" x14ac:dyDescent="0.3">
      <c r="A1" s="4" t="s">
        <v>692</v>
      </c>
      <c r="B1" s="4" t="s">
        <v>273</v>
      </c>
      <c r="C1" s="4" t="s">
        <v>274</v>
      </c>
      <c r="D1" s="4" t="s">
        <v>275</v>
      </c>
      <c r="E1" s="4" t="s">
        <v>276</v>
      </c>
      <c r="F1" s="4" t="s">
        <v>277</v>
      </c>
    </row>
    <row r="2" spans="1:6" x14ac:dyDescent="0.3">
      <c r="A2" s="2">
        <v>8</v>
      </c>
      <c r="B2" s="2" t="s">
        <v>68</v>
      </c>
      <c r="C2" s="2" t="s">
        <v>674</v>
      </c>
      <c r="D2" s="2">
        <v>10592</v>
      </c>
      <c r="E2" s="2">
        <v>3</v>
      </c>
      <c r="F2" s="2">
        <v>24.3</v>
      </c>
    </row>
    <row r="3" spans="1:6" x14ac:dyDescent="0.3">
      <c r="A3" s="2">
        <v>11</v>
      </c>
      <c r="B3" s="2" t="s">
        <v>56</v>
      </c>
      <c r="C3" s="2" t="s">
        <v>675</v>
      </c>
      <c r="D3" s="2">
        <v>5985</v>
      </c>
      <c r="E3" s="2">
        <v>3</v>
      </c>
      <c r="F3" s="2">
        <v>29.9</v>
      </c>
    </row>
    <row r="4" spans="1:6" x14ac:dyDescent="0.3">
      <c r="A4" s="2">
        <v>14</v>
      </c>
      <c r="B4" s="2" t="s">
        <v>124</v>
      </c>
      <c r="C4" s="2" t="s">
        <v>676</v>
      </c>
      <c r="D4" s="2">
        <v>4436</v>
      </c>
      <c r="E4" s="2">
        <v>3</v>
      </c>
      <c r="F4" s="2">
        <v>32.200000000000003</v>
      </c>
    </row>
    <row r="5" spans="1:6" s="10" customFormat="1" x14ac:dyDescent="0.3">
      <c r="A5" s="9">
        <v>15</v>
      </c>
      <c r="B5" s="9" t="s">
        <v>50</v>
      </c>
      <c r="C5" s="9" t="s">
        <v>677</v>
      </c>
      <c r="D5" s="9">
        <v>4173</v>
      </c>
      <c r="E5" s="9">
        <v>3</v>
      </c>
      <c r="F5" s="9">
        <v>32.6</v>
      </c>
    </row>
    <row r="6" spans="1:6" x14ac:dyDescent="0.3">
      <c r="A6" s="2">
        <v>21</v>
      </c>
      <c r="B6" s="2" t="s">
        <v>91</v>
      </c>
      <c r="C6" s="2" t="s">
        <v>678</v>
      </c>
      <c r="D6" s="2">
        <v>672</v>
      </c>
      <c r="E6" s="2">
        <v>3</v>
      </c>
      <c r="F6" s="2">
        <v>38.9</v>
      </c>
    </row>
    <row r="7" spans="1:6" x14ac:dyDescent="0.3">
      <c r="A7" s="2">
        <v>24</v>
      </c>
      <c r="B7" s="2" t="s">
        <v>108</v>
      </c>
      <c r="C7" s="2" t="s">
        <v>679</v>
      </c>
      <c r="D7" s="2">
        <v>1719</v>
      </c>
      <c r="E7" s="2">
        <v>3</v>
      </c>
      <c r="F7" s="2">
        <v>42.7</v>
      </c>
    </row>
    <row r="8" spans="1:6" x14ac:dyDescent="0.3">
      <c r="A8" s="2">
        <v>43</v>
      </c>
      <c r="B8" s="2" t="s">
        <v>74</v>
      </c>
      <c r="C8" s="2" t="s">
        <v>680</v>
      </c>
      <c r="D8" s="2">
        <v>55732</v>
      </c>
      <c r="E8" s="2">
        <v>3</v>
      </c>
      <c r="F8" s="2">
        <v>65.7</v>
      </c>
    </row>
    <row r="9" spans="1:6" x14ac:dyDescent="0.3">
      <c r="A9" s="2">
        <v>57</v>
      </c>
      <c r="B9" s="2" t="s">
        <v>140</v>
      </c>
      <c r="C9" s="2" t="s">
        <v>681</v>
      </c>
      <c r="D9" s="2">
        <v>6240</v>
      </c>
      <c r="E9" s="2">
        <v>3</v>
      </c>
      <c r="F9" s="2">
        <v>73.900000000000006</v>
      </c>
    </row>
    <row r="10" spans="1:6" x14ac:dyDescent="0.3">
      <c r="A10" s="2">
        <v>103</v>
      </c>
      <c r="B10" s="2" t="s">
        <v>205</v>
      </c>
      <c r="C10" s="2" t="s">
        <v>682</v>
      </c>
      <c r="D10" s="2">
        <v>23165</v>
      </c>
      <c r="E10" s="2">
        <v>3</v>
      </c>
      <c r="F10" s="2">
        <v>114</v>
      </c>
    </row>
    <row r="11" spans="1:6" x14ac:dyDescent="0.3">
      <c r="A11" s="2">
        <v>127</v>
      </c>
      <c r="B11" s="2" t="s">
        <v>229</v>
      </c>
      <c r="C11" s="2" t="s">
        <v>683</v>
      </c>
      <c r="D11" s="2">
        <v>29028</v>
      </c>
      <c r="E11" s="2">
        <v>3</v>
      </c>
      <c r="F11" s="2">
        <v>131.19999999999999</v>
      </c>
    </row>
    <row r="12" spans="1:6" x14ac:dyDescent="0.3">
      <c r="A12" s="2">
        <v>131</v>
      </c>
      <c r="B12" s="2" t="s">
        <v>199</v>
      </c>
      <c r="C12" s="2" t="s">
        <v>684</v>
      </c>
      <c r="D12" s="2">
        <v>11169</v>
      </c>
      <c r="E12" s="2">
        <v>3</v>
      </c>
      <c r="F12" s="2">
        <v>133.30000000000001</v>
      </c>
    </row>
    <row r="13" spans="1:6" x14ac:dyDescent="0.3">
      <c r="A13" s="2">
        <v>132</v>
      </c>
      <c r="B13" s="2" t="s">
        <v>543</v>
      </c>
      <c r="C13" s="2" t="s">
        <v>685</v>
      </c>
      <c r="D13" s="2">
        <v>7468</v>
      </c>
      <c r="E13" s="2">
        <v>3</v>
      </c>
      <c r="F13" s="2">
        <v>133.9</v>
      </c>
    </row>
    <row r="14" spans="1:6" x14ac:dyDescent="0.3">
      <c r="A14" s="2">
        <v>134</v>
      </c>
      <c r="B14" s="2" t="s">
        <v>252</v>
      </c>
      <c r="C14" s="2" t="s">
        <v>686</v>
      </c>
      <c r="D14" s="2">
        <v>79075</v>
      </c>
      <c r="E14" s="2">
        <v>3</v>
      </c>
      <c r="F14" s="2">
        <v>134.69999999999999</v>
      </c>
    </row>
    <row r="15" spans="1:6" x14ac:dyDescent="0.3">
      <c r="A15" s="2">
        <v>143</v>
      </c>
      <c r="B15" s="2" t="s">
        <v>248</v>
      </c>
      <c r="C15" s="2" t="s">
        <v>687</v>
      </c>
      <c r="D15" s="2">
        <v>79022</v>
      </c>
      <c r="E15" s="2">
        <v>3</v>
      </c>
      <c r="F15" s="2">
        <v>137.19999999999999</v>
      </c>
    </row>
    <row r="16" spans="1:6" x14ac:dyDescent="0.3">
      <c r="A16" s="2">
        <v>148</v>
      </c>
      <c r="B16" s="2" t="s">
        <v>97</v>
      </c>
      <c r="C16" s="2" t="s">
        <v>688</v>
      </c>
      <c r="D16" s="2">
        <v>1111</v>
      </c>
      <c r="E16" s="2">
        <v>3</v>
      </c>
      <c r="F16" s="2">
        <v>143.1</v>
      </c>
    </row>
    <row r="17" spans="1:6" x14ac:dyDescent="0.3">
      <c r="A17" s="2">
        <v>152</v>
      </c>
      <c r="B17" s="2" t="s">
        <v>38</v>
      </c>
      <c r="C17" s="2" t="s">
        <v>689</v>
      </c>
      <c r="D17" s="2">
        <v>1434</v>
      </c>
      <c r="E17" s="2">
        <v>3</v>
      </c>
      <c r="F17" s="2">
        <v>145.5</v>
      </c>
    </row>
    <row r="18" spans="1:6" x14ac:dyDescent="0.3">
      <c r="A18" s="2">
        <v>155</v>
      </c>
      <c r="B18" s="2" t="s">
        <v>183</v>
      </c>
      <c r="C18" s="2" t="s">
        <v>690</v>
      </c>
      <c r="D18" s="2">
        <v>9675</v>
      </c>
      <c r="E18" s="2">
        <v>3</v>
      </c>
      <c r="F18" s="2">
        <v>146.4</v>
      </c>
    </row>
    <row r="19" spans="1:6" x14ac:dyDescent="0.3">
      <c r="A19" s="2">
        <v>171</v>
      </c>
      <c r="B19" s="2" t="s">
        <v>44</v>
      </c>
      <c r="C19" s="2" t="s">
        <v>691</v>
      </c>
      <c r="D19" s="2">
        <v>2177</v>
      </c>
      <c r="E19" s="2">
        <v>3</v>
      </c>
      <c r="F19" s="2">
        <v>159.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6"/>
  <sheetViews>
    <sheetView workbookViewId="0">
      <selection activeCell="B1" sqref="B1:H1"/>
    </sheetView>
  </sheetViews>
  <sheetFormatPr defaultRowHeight="14.4" x14ac:dyDescent="0.3"/>
  <cols>
    <col min="1" max="1" width="51.21875" customWidth="1"/>
  </cols>
  <sheetData>
    <row r="1" spans="1:8" ht="43.2" x14ac:dyDescent="0.3">
      <c r="A1" s="5" t="s">
        <v>693</v>
      </c>
      <c r="B1" s="1" t="s">
        <v>694</v>
      </c>
      <c r="C1" s="1" t="s">
        <v>695</v>
      </c>
      <c r="D1" s="1" t="s">
        <v>696</v>
      </c>
      <c r="E1" s="6" t="s">
        <v>697</v>
      </c>
      <c r="F1" s="1" t="s">
        <v>698</v>
      </c>
      <c r="G1" s="1" t="s">
        <v>699</v>
      </c>
      <c r="H1" s="1" t="s">
        <v>700</v>
      </c>
    </row>
    <row r="2" spans="1:8" x14ac:dyDescent="0.3">
      <c r="A2" t="s">
        <v>701</v>
      </c>
      <c r="B2" s="2">
        <v>16</v>
      </c>
      <c r="C2" s="2">
        <v>2</v>
      </c>
      <c r="D2" s="2">
        <v>0.05</v>
      </c>
      <c r="E2" s="2">
        <v>37.58</v>
      </c>
      <c r="F2" s="2" t="s">
        <v>702</v>
      </c>
      <c r="G2" s="7">
        <v>1.6000000000000001E-3</v>
      </c>
      <c r="H2" s="7">
        <v>3.0099999999999998E-2</v>
      </c>
    </row>
    <row r="3" spans="1:8" x14ac:dyDescent="0.3">
      <c r="A3" t="s">
        <v>703</v>
      </c>
      <c r="B3" s="2">
        <v>2524</v>
      </c>
      <c r="C3" s="2">
        <v>21</v>
      </c>
      <c r="D3" s="2">
        <v>8.4</v>
      </c>
      <c r="E3" s="2">
        <v>2.5</v>
      </c>
      <c r="F3" s="2" t="s">
        <v>702</v>
      </c>
      <c r="G3" s="7">
        <v>4.9599999999999999E-5</v>
      </c>
      <c r="H3" s="7">
        <v>2.4199999999999998E-3</v>
      </c>
    </row>
    <row r="4" spans="1:8" x14ac:dyDescent="0.3">
      <c r="A4" t="s">
        <v>704</v>
      </c>
      <c r="B4" s="2">
        <v>5878</v>
      </c>
      <c r="C4" s="2">
        <v>33</v>
      </c>
      <c r="D4" s="2">
        <v>19.55</v>
      </c>
      <c r="E4" s="2">
        <v>1.69</v>
      </c>
      <c r="F4" s="2" t="s">
        <v>702</v>
      </c>
      <c r="G4" s="7">
        <v>7.2000000000000005E-4</v>
      </c>
      <c r="H4" s="7">
        <v>1.95E-2</v>
      </c>
    </row>
    <row r="5" spans="1:8" x14ac:dyDescent="0.3">
      <c r="A5" t="s">
        <v>705</v>
      </c>
      <c r="B5" s="2">
        <v>167</v>
      </c>
      <c r="C5" s="2">
        <v>8</v>
      </c>
      <c r="D5" s="2">
        <v>0.56000000000000005</v>
      </c>
      <c r="E5" s="2">
        <v>14.4</v>
      </c>
      <c r="F5" s="2" t="s">
        <v>702</v>
      </c>
      <c r="G5" s="7">
        <v>1.1600000000000001E-7</v>
      </c>
      <c r="H5" s="7">
        <v>1.4100000000000001E-5</v>
      </c>
    </row>
    <row r="6" spans="1:8" x14ac:dyDescent="0.3">
      <c r="A6" t="s">
        <v>706</v>
      </c>
      <c r="B6" s="2">
        <v>391</v>
      </c>
      <c r="C6" s="2">
        <v>12</v>
      </c>
      <c r="D6" s="2">
        <v>1.3</v>
      </c>
      <c r="E6" s="2">
        <v>9.23</v>
      </c>
      <c r="F6" s="2" t="s">
        <v>702</v>
      </c>
      <c r="G6" s="7">
        <v>7.8000000000000004E-9</v>
      </c>
      <c r="H6" s="7">
        <v>1.9E-6</v>
      </c>
    </row>
    <row r="7" spans="1:8" x14ac:dyDescent="0.3">
      <c r="A7" t="s">
        <v>707</v>
      </c>
      <c r="B7" s="2">
        <v>2797</v>
      </c>
      <c r="C7" s="2">
        <v>23</v>
      </c>
      <c r="D7" s="2">
        <v>9.3000000000000007</v>
      </c>
      <c r="E7" s="2">
        <v>2.4700000000000002</v>
      </c>
      <c r="F7" s="2" t="s">
        <v>702</v>
      </c>
      <c r="G7" s="7">
        <v>2.26E-5</v>
      </c>
      <c r="H7" s="7">
        <v>1.3799999999999999E-3</v>
      </c>
    </row>
    <row r="8" spans="1:8" x14ac:dyDescent="0.3">
      <c r="A8" t="s">
        <v>708</v>
      </c>
      <c r="B8" s="2">
        <v>4753</v>
      </c>
      <c r="C8" s="2">
        <v>29</v>
      </c>
      <c r="D8" s="2">
        <v>15.81</v>
      </c>
      <c r="E8" s="2">
        <v>1.83</v>
      </c>
      <c r="F8" s="2" t="s">
        <v>702</v>
      </c>
      <c r="G8" s="7">
        <v>4.6900000000000002E-4</v>
      </c>
      <c r="H8" s="7">
        <v>1.9099999999999999E-2</v>
      </c>
    </row>
    <row r="9" spans="1:8" x14ac:dyDescent="0.3">
      <c r="A9" t="s">
        <v>709</v>
      </c>
      <c r="B9" s="2">
        <v>64</v>
      </c>
      <c r="C9" s="2">
        <v>3</v>
      </c>
      <c r="D9" s="2">
        <v>0.21</v>
      </c>
      <c r="E9" s="2">
        <v>14.09</v>
      </c>
      <c r="F9" s="2" t="s">
        <v>702</v>
      </c>
      <c r="G9" s="7">
        <v>1.4400000000000001E-3</v>
      </c>
      <c r="H9" s="7">
        <v>3.1899999999999998E-2</v>
      </c>
    </row>
    <row r="10" spans="1:8" x14ac:dyDescent="0.3">
      <c r="A10" t="s">
        <v>710</v>
      </c>
      <c r="B10" s="2">
        <v>157</v>
      </c>
      <c r="C10" s="2">
        <v>6</v>
      </c>
      <c r="D10" s="2">
        <v>0.52</v>
      </c>
      <c r="E10" s="2">
        <v>11.49</v>
      </c>
      <c r="F10" s="2" t="s">
        <v>702</v>
      </c>
      <c r="G10" s="7">
        <v>1.6799999999999998E-5</v>
      </c>
      <c r="H10" s="7">
        <v>1.3699999999999999E-3</v>
      </c>
    </row>
    <row r="11" spans="1:8" x14ac:dyDescent="0.3">
      <c r="A11" t="s">
        <v>711</v>
      </c>
      <c r="B11" s="2">
        <v>123</v>
      </c>
      <c r="C11" s="2">
        <v>4</v>
      </c>
      <c r="D11" s="2">
        <v>0.41</v>
      </c>
      <c r="E11" s="2">
        <v>9.7799999999999994</v>
      </c>
      <c r="F11" s="2" t="s">
        <v>702</v>
      </c>
      <c r="G11" s="7">
        <v>8.43E-4</v>
      </c>
      <c r="H11" s="7">
        <v>2.06E-2</v>
      </c>
    </row>
    <row r="12" spans="1:8" x14ac:dyDescent="0.3">
      <c r="A12" t="s">
        <v>712</v>
      </c>
      <c r="B12" s="2">
        <v>653</v>
      </c>
      <c r="C12" s="2">
        <v>8</v>
      </c>
      <c r="D12" s="2">
        <v>2.17</v>
      </c>
      <c r="E12" s="2">
        <v>3.68</v>
      </c>
      <c r="F12" s="2" t="s">
        <v>702</v>
      </c>
      <c r="G12" s="7">
        <v>1.5100000000000001E-3</v>
      </c>
      <c r="H12" s="7">
        <v>3.0700000000000002E-2</v>
      </c>
    </row>
    <row r="13" spans="1:8" x14ac:dyDescent="0.3">
      <c r="A13" t="s">
        <v>713</v>
      </c>
      <c r="B13" s="2">
        <v>723</v>
      </c>
      <c r="C13" s="2">
        <v>8</v>
      </c>
      <c r="D13" s="2">
        <v>2.41</v>
      </c>
      <c r="E13" s="2">
        <v>3.33</v>
      </c>
      <c r="F13" s="2" t="s">
        <v>702</v>
      </c>
      <c r="G13" s="7">
        <v>2.8300000000000001E-3</v>
      </c>
      <c r="H13" s="7">
        <v>4.5999999999999999E-2</v>
      </c>
    </row>
    <row r="14" spans="1:8" x14ac:dyDescent="0.3">
      <c r="A14" t="s">
        <v>714</v>
      </c>
      <c r="B14" s="2">
        <v>1212</v>
      </c>
      <c r="C14" s="2">
        <v>11</v>
      </c>
      <c r="D14" s="2">
        <v>4.03</v>
      </c>
      <c r="E14" s="2">
        <v>2.73</v>
      </c>
      <c r="F14" s="2" t="s">
        <v>702</v>
      </c>
      <c r="G14" s="7">
        <v>2.1900000000000001E-3</v>
      </c>
      <c r="H14" s="7">
        <v>3.8100000000000002E-2</v>
      </c>
    </row>
    <row r="15" spans="1:8" x14ac:dyDescent="0.3">
      <c r="A15" t="s">
        <v>715</v>
      </c>
      <c r="B15" s="2">
        <v>1595</v>
      </c>
      <c r="C15" s="2">
        <v>14</v>
      </c>
      <c r="D15" s="2">
        <v>5.31</v>
      </c>
      <c r="E15" s="2">
        <v>2.64</v>
      </c>
      <c r="F15" s="2" t="s">
        <v>702</v>
      </c>
      <c r="G15" s="7">
        <v>7.0799999999999997E-4</v>
      </c>
      <c r="H15" s="7">
        <v>2.1600000000000001E-2</v>
      </c>
    </row>
    <row r="16" spans="1:8" x14ac:dyDescent="0.3">
      <c r="A16" t="s">
        <v>716</v>
      </c>
      <c r="B16" s="2">
        <v>1745</v>
      </c>
      <c r="C16" s="2">
        <v>15</v>
      </c>
      <c r="D16" s="2">
        <v>5.81</v>
      </c>
      <c r="E16" s="2">
        <v>2.58</v>
      </c>
      <c r="F16" s="2" t="s">
        <v>702</v>
      </c>
      <c r="G16" s="7">
        <v>5.4900000000000001E-4</v>
      </c>
      <c r="H16" s="7">
        <v>1.91999999999999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51"/>
  <sheetViews>
    <sheetView workbookViewId="0">
      <selection activeCell="K29" sqref="K29"/>
    </sheetView>
  </sheetViews>
  <sheetFormatPr defaultRowHeight="14.4" x14ac:dyDescent="0.3"/>
  <cols>
    <col min="1" max="1" width="19.88671875" customWidth="1"/>
    <col min="2" max="2" width="40.44140625" customWidth="1"/>
  </cols>
  <sheetData>
    <row r="1" spans="1:13" x14ac:dyDescent="0.3">
      <c r="A1" t="s">
        <v>718</v>
      </c>
      <c r="B1" t="s">
        <v>719</v>
      </c>
    </row>
    <row r="2" spans="1:13" x14ac:dyDescent="0.3">
      <c r="A2" t="s">
        <v>720</v>
      </c>
      <c r="B2" t="s">
        <v>721</v>
      </c>
      <c r="C2" t="s">
        <v>722</v>
      </c>
      <c r="D2" t="s">
        <v>723</v>
      </c>
      <c r="E2" t="s">
        <v>724</v>
      </c>
      <c r="F2" t="s">
        <v>717</v>
      </c>
      <c r="G2" t="s">
        <v>725</v>
      </c>
      <c r="H2" t="s">
        <v>726</v>
      </c>
      <c r="I2" t="s">
        <v>727</v>
      </c>
      <c r="J2" t="s">
        <v>697</v>
      </c>
      <c r="K2" t="s">
        <v>728</v>
      </c>
      <c r="L2" t="s">
        <v>729</v>
      </c>
      <c r="M2" t="s">
        <v>700</v>
      </c>
    </row>
    <row r="3" spans="1:13" x14ac:dyDescent="0.3">
      <c r="A3" t="s">
        <v>730</v>
      </c>
      <c r="B3" t="s">
        <v>731</v>
      </c>
      <c r="C3">
        <v>23</v>
      </c>
      <c r="D3">
        <v>11.442786069651699</v>
      </c>
      <c r="E3" s="8">
        <v>2.03725539980473E-22</v>
      </c>
      <c r="F3" t="s">
        <v>732</v>
      </c>
      <c r="G3">
        <v>188</v>
      </c>
      <c r="H3">
        <v>103</v>
      </c>
      <c r="I3">
        <v>16792</v>
      </c>
      <c r="J3">
        <v>19.9450526750671</v>
      </c>
      <c r="K3" s="8">
        <v>1.69499649263754E-19</v>
      </c>
      <c r="L3" s="8">
        <v>3.38999298527508E-20</v>
      </c>
      <c r="M3" s="8">
        <v>3.1433058576019202E-19</v>
      </c>
    </row>
    <row r="4" spans="1:13" x14ac:dyDescent="0.3">
      <c r="A4" t="s">
        <v>733</v>
      </c>
      <c r="B4" t="s">
        <v>734</v>
      </c>
      <c r="C4">
        <v>17</v>
      </c>
      <c r="D4">
        <v>8.4577114427860707</v>
      </c>
      <c r="E4" s="8">
        <v>7.86427537397517E-16</v>
      </c>
      <c r="F4" t="s">
        <v>735</v>
      </c>
      <c r="G4">
        <v>194</v>
      </c>
      <c r="H4">
        <v>87</v>
      </c>
      <c r="I4">
        <v>18224</v>
      </c>
      <c r="J4">
        <v>18.355729351818901</v>
      </c>
      <c r="K4" s="8">
        <v>1.68642877440561E-13</v>
      </c>
      <c r="L4" s="8">
        <v>5.6177285046032902E-14</v>
      </c>
      <c r="M4" s="8">
        <v>9.8809849191638892E-13</v>
      </c>
    </row>
    <row r="5" spans="1:13" x14ac:dyDescent="0.3">
      <c r="A5" t="s">
        <v>733</v>
      </c>
      <c r="B5" t="s">
        <v>736</v>
      </c>
      <c r="C5">
        <v>13</v>
      </c>
      <c r="D5">
        <v>6.46766169154228</v>
      </c>
      <c r="E5" s="8">
        <v>5.2774589985631701E-11</v>
      </c>
      <c r="F5" t="s">
        <v>737</v>
      </c>
      <c r="G5">
        <v>194</v>
      </c>
      <c r="H5">
        <v>81</v>
      </c>
      <c r="I5">
        <v>18224</v>
      </c>
      <c r="J5">
        <v>15.0764922998599</v>
      </c>
      <c r="K5" s="8">
        <v>1.14520799510131E-8</v>
      </c>
      <c r="L5" s="8">
        <v>1.4315100216322199E-9</v>
      </c>
      <c r="M5" s="8">
        <v>6.7030359041098095E-8</v>
      </c>
    </row>
    <row r="6" spans="1:13" x14ac:dyDescent="0.3">
      <c r="A6" t="s">
        <v>730</v>
      </c>
      <c r="B6" t="s">
        <v>738</v>
      </c>
      <c r="C6">
        <v>9</v>
      </c>
      <c r="D6">
        <v>4.4776119402985</v>
      </c>
      <c r="E6" s="8">
        <v>1.7039797263856599E-9</v>
      </c>
      <c r="F6" t="s">
        <v>739</v>
      </c>
      <c r="G6">
        <v>188</v>
      </c>
      <c r="H6">
        <v>32</v>
      </c>
      <c r="I6">
        <v>16792</v>
      </c>
      <c r="J6">
        <v>25.1210106382978</v>
      </c>
      <c r="K6" s="8">
        <v>1.41771013584257E-6</v>
      </c>
      <c r="L6" s="8">
        <v>9.4514071569129499E-8</v>
      </c>
      <c r="M6" s="8">
        <v>2.62909078951878E-6</v>
      </c>
    </row>
    <row r="7" spans="1:13" x14ac:dyDescent="0.3">
      <c r="A7" t="s">
        <v>730</v>
      </c>
      <c r="B7" t="s">
        <v>740</v>
      </c>
      <c r="C7">
        <v>5</v>
      </c>
      <c r="D7">
        <v>2.4875621890547199</v>
      </c>
      <c r="E7" s="8">
        <v>6.2757882270428206E-5</v>
      </c>
      <c r="F7" t="s">
        <v>741</v>
      </c>
      <c r="G7">
        <v>188</v>
      </c>
      <c r="H7">
        <v>20</v>
      </c>
      <c r="I7">
        <v>16792</v>
      </c>
      <c r="J7">
        <v>22.329787234042499</v>
      </c>
      <c r="K7">
        <v>5.0876352603075603E-2</v>
      </c>
      <c r="L7">
        <v>1.3045532435138601E-3</v>
      </c>
      <c r="M7">
        <v>9.6786061912690305E-2</v>
      </c>
    </row>
    <row r="9" spans="1:13" x14ac:dyDescent="0.3">
      <c r="A9" t="s">
        <v>742</v>
      </c>
      <c r="B9" t="s">
        <v>743</v>
      </c>
    </row>
    <row r="10" spans="1:13" x14ac:dyDescent="0.3">
      <c r="A10" t="s">
        <v>720</v>
      </c>
      <c r="B10" t="s">
        <v>721</v>
      </c>
      <c r="C10" t="s">
        <v>722</v>
      </c>
      <c r="D10" t="s">
        <v>723</v>
      </c>
      <c r="E10" t="s">
        <v>724</v>
      </c>
      <c r="F10" t="s">
        <v>717</v>
      </c>
      <c r="G10" t="s">
        <v>725</v>
      </c>
      <c r="H10" t="s">
        <v>726</v>
      </c>
      <c r="I10" t="s">
        <v>727</v>
      </c>
      <c r="J10" t="s">
        <v>697</v>
      </c>
      <c r="K10" t="s">
        <v>728</v>
      </c>
      <c r="L10" t="s">
        <v>729</v>
      </c>
      <c r="M10" t="s">
        <v>700</v>
      </c>
    </row>
    <row r="11" spans="1:13" x14ac:dyDescent="0.3">
      <c r="A11" t="s">
        <v>733</v>
      </c>
      <c r="B11" t="s">
        <v>744</v>
      </c>
      <c r="C11">
        <v>17</v>
      </c>
      <c r="D11">
        <v>8.4577114427860707</v>
      </c>
      <c r="E11" s="8">
        <v>5.6623214262179898E-13</v>
      </c>
      <c r="F11" t="s">
        <v>745</v>
      </c>
      <c r="G11">
        <v>194</v>
      </c>
      <c r="H11">
        <v>130</v>
      </c>
      <c r="I11">
        <v>18224</v>
      </c>
      <c r="J11">
        <v>12.2842188739095</v>
      </c>
      <c r="K11" s="8">
        <v>1.22868382135266E-10</v>
      </c>
      <c r="L11" s="8">
        <v>3.0717095533816499E-11</v>
      </c>
      <c r="M11" s="8">
        <v>7.1915806643119099E-10</v>
      </c>
    </row>
    <row r="12" spans="1:13" x14ac:dyDescent="0.3">
      <c r="A12" t="s">
        <v>746</v>
      </c>
      <c r="B12" t="s">
        <v>747</v>
      </c>
      <c r="C12">
        <v>8</v>
      </c>
      <c r="D12">
        <v>3.9800995024875601</v>
      </c>
      <c r="E12" s="8">
        <v>5.0103281589668399E-9</v>
      </c>
      <c r="F12" t="s">
        <v>748</v>
      </c>
      <c r="G12">
        <v>186</v>
      </c>
      <c r="H12">
        <v>24</v>
      </c>
      <c r="I12">
        <v>16881</v>
      </c>
      <c r="J12">
        <v>30.252688172043001</v>
      </c>
      <c r="K12" s="8">
        <v>1.2124986807915399E-6</v>
      </c>
      <c r="L12" s="8">
        <v>3.0312480803207301E-7</v>
      </c>
      <c r="M12" s="8">
        <v>6.4755826700846299E-6</v>
      </c>
    </row>
    <row r="13" spans="1:13" x14ac:dyDescent="0.3">
      <c r="A13" t="s">
        <v>733</v>
      </c>
      <c r="B13" t="s">
        <v>749</v>
      </c>
      <c r="C13">
        <v>6</v>
      </c>
      <c r="D13">
        <v>2.98507462686567</v>
      </c>
      <c r="E13" s="8">
        <v>1.5399246277573799E-8</v>
      </c>
      <c r="F13" t="s">
        <v>750</v>
      </c>
      <c r="G13">
        <v>194</v>
      </c>
      <c r="H13">
        <v>9</v>
      </c>
      <c r="I13">
        <v>18224</v>
      </c>
      <c r="J13">
        <v>62.625429553264603</v>
      </c>
      <c r="K13" s="8">
        <v>3.3416308944378402E-6</v>
      </c>
      <c r="L13" s="8">
        <v>3.0378508819595098E-7</v>
      </c>
      <c r="M13" s="8">
        <v>1.95589868190459E-5</v>
      </c>
    </row>
    <row r="14" spans="1:13" x14ac:dyDescent="0.3">
      <c r="A14" t="s">
        <v>730</v>
      </c>
      <c r="B14" t="s">
        <v>751</v>
      </c>
      <c r="C14">
        <v>6</v>
      </c>
      <c r="D14">
        <v>2.98507462686567</v>
      </c>
      <c r="E14" s="8">
        <v>3.9105933970749899E-8</v>
      </c>
      <c r="F14" t="s">
        <v>752</v>
      </c>
      <c r="G14">
        <v>188</v>
      </c>
      <c r="H14">
        <v>10</v>
      </c>
      <c r="I14">
        <v>16792</v>
      </c>
      <c r="J14">
        <v>53.591489361702102</v>
      </c>
      <c r="K14" s="8">
        <v>3.2535608376127402E-5</v>
      </c>
      <c r="L14" s="8">
        <v>1.6268055602619499E-6</v>
      </c>
      <c r="M14" s="8">
        <v>6.0336998752852299E-5</v>
      </c>
    </row>
    <row r="16" spans="1:13" x14ac:dyDescent="0.3">
      <c r="A16" t="s">
        <v>753</v>
      </c>
      <c r="B16" t="s">
        <v>754</v>
      </c>
    </row>
    <row r="17" spans="1:13" x14ac:dyDescent="0.3">
      <c r="A17" t="s">
        <v>720</v>
      </c>
      <c r="B17" t="s">
        <v>721</v>
      </c>
      <c r="C17" t="s">
        <v>722</v>
      </c>
      <c r="D17" t="s">
        <v>723</v>
      </c>
      <c r="E17" t="s">
        <v>724</v>
      </c>
      <c r="F17" t="s">
        <v>717</v>
      </c>
      <c r="G17" t="s">
        <v>725</v>
      </c>
      <c r="H17" t="s">
        <v>726</v>
      </c>
      <c r="I17" t="s">
        <v>727</v>
      </c>
      <c r="J17" t="s">
        <v>697</v>
      </c>
      <c r="K17" t="s">
        <v>728</v>
      </c>
      <c r="L17" t="s">
        <v>729</v>
      </c>
      <c r="M17" t="s">
        <v>700</v>
      </c>
    </row>
    <row r="18" spans="1:13" x14ac:dyDescent="0.3">
      <c r="A18" t="s">
        <v>730</v>
      </c>
      <c r="B18" t="s">
        <v>755</v>
      </c>
      <c r="C18">
        <v>15</v>
      </c>
      <c r="D18">
        <v>7.4626865671641696</v>
      </c>
      <c r="E18" s="8">
        <v>1.07756046423691E-19</v>
      </c>
      <c r="F18" t="s">
        <v>756</v>
      </c>
      <c r="G18">
        <v>188</v>
      </c>
      <c r="H18">
        <v>32</v>
      </c>
      <c r="I18">
        <v>16792</v>
      </c>
      <c r="J18">
        <v>41.868351063829699</v>
      </c>
      <c r="K18" s="8">
        <v>8.9653030624511199E-17</v>
      </c>
      <c r="L18" s="8">
        <v>1.12066288280639E-17</v>
      </c>
      <c r="M18" s="8">
        <v>1.6625809996531399E-16</v>
      </c>
    </row>
    <row r="19" spans="1:13" x14ac:dyDescent="0.3">
      <c r="A19" t="s">
        <v>746</v>
      </c>
      <c r="B19" t="s">
        <v>757</v>
      </c>
      <c r="C19">
        <v>6</v>
      </c>
      <c r="D19">
        <v>2.98507462686567</v>
      </c>
      <c r="E19" s="8">
        <v>3.6097613458186097E-8</v>
      </c>
      <c r="F19" t="s">
        <v>758</v>
      </c>
      <c r="G19">
        <v>186</v>
      </c>
      <c r="H19">
        <v>10</v>
      </c>
      <c r="I19">
        <v>16881</v>
      </c>
      <c r="J19">
        <v>54.454838709677396</v>
      </c>
      <c r="K19" s="8">
        <v>8.7355844580194708E-6</v>
      </c>
      <c r="L19" s="8">
        <v>1.7471229964982601E-6</v>
      </c>
      <c r="M19" s="8">
        <v>4.6654236962595499E-5</v>
      </c>
    </row>
    <row r="20" spans="1:13" x14ac:dyDescent="0.3">
      <c r="A20" t="s">
        <v>730</v>
      </c>
      <c r="B20" t="s">
        <v>759</v>
      </c>
      <c r="C20">
        <v>8</v>
      </c>
      <c r="D20">
        <v>3.9800995024875601</v>
      </c>
      <c r="E20" s="8">
        <v>1.2060545381259001E-7</v>
      </c>
      <c r="F20" t="s">
        <v>760</v>
      </c>
      <c r="G20">
        <v>188</v>
      </c>
      <c r="H20">
        <v>36</v>
      </c>
      <c r="I20">
        <v>16792</v>
      </c>
      <c r="J20">
        <v>19.848699763593299</v>
      </c>
      <c r="K20" s="8">
        <v>1.0033870938586E-4</v>
      </c>
      <c r="L20" s="8">
        <v>4.5610688551578298E-6</v>
      </c>
      <c r="M20" s="8">
        <v>1.8608344329873401E-4</v>
      </c>
    </row>
    <row r="21" spans="1:13" x14ac:dyDescent="0.3">
      <c r="A21" t="s">
        <v>730</v>
      </c>
      <c r="B21" t="s">
        <v>761</v>
      </c>
      <c r="C21">
        <v>7</v>
      </c>
      <c r="D21">
        <v>3.4825870646766099</v>
      </c>
      <c r="E21" s="8">
        <v>2.0052803971099E-7</v>
      </c>
      <c r="F21" t="s">
        <v>762</v>
      </c>
      <c r="G21">
        <v>188</v>
      </c>
      <c r="H21">
        <v>24</v>
      </c>
      <c r="I21">
        <v>16792</v>
      </c>
      <c r="J21">
        <v>26.051418439716301</v>
      </c>
      <c r="K21" s="8">
        <v>1.6682542887269601E-4</v>
      </c>
      <c r="L21" s="8">
        <v>7.2538582899239697E-6</v>
      </c>
      <c r="M21" s="8">
        <v>3.0939667655660499E-4</v>
      </c>
    </row>
    <row r="22" spans="1:13" x14ac:dyDescent="0.3">
      <c r="A22" t="s">
        <v>730</v>
      </c>
      <c r="B22" t="s">
        <v>763</v>
      </c>
      <c r="C22">
        <v>6</v>
      </c>
      <c r="D22">
        <v>2.98507462686567</v>
      </c>
      <c r="E22" s="8">
        <v>1.66318613009645E-6</v>
      </c>
      <c r="F22" t="s">
        <v>764</v>
      </c>
      <c r="G22">
        <v>188</v>
      </c>
      <c r="H22">
        <v>19</v>
      </c>
      <c r="I22">
        <v>16792</v>
      </c>
      <c r="J22">
        <v>28.2060470324748</v>
      </c>
      <c r="K22">
        <v>1.38281503999349E-3</v>
      </c>
      <c r="L22" s="8">
        <v>5.7655504983378202E-5</v>
      </c>
      <c r="M22">
        <v>2.56611909127402E-3</v>
      </c>
    </row>
    <row r="23" spans="1:13" x14ac:dyDescent="0.3">
      <c r="A23" t="s">
        <v>730</v>
      </c>
      <c r="B23" t="s">
        <v>765</v>
      </c>
      <c r="C23">
        <v>7</v>
      </c>
      <c r="D23">
        <v>3.4825870646766099</v>
      </c>
      <c r="E23" s="8">
        <v>2.1842189540041599E-6</v>
      </c>
      <c r="F23" t="s">
        <v>766</v>
      </c>
      <c r="G23">
        <v>188</v>
      </c>
      <c r="H23">
        <v>35</v>
      </c>
      <c r="I23">
        <v>16792</v>
      </c>
      <c r="J23">
        <v>17.863829787234</v>
      </c>
      <c r="K23">
        <v>1.8156219151745901E-3</v>
      </c>
      <c r="L23" s="8">
        <v>7.2688244258323196E-5</v>
      </c>
      <c r="M23">
        <v>3.3700045874440702E-3</v>
      </c>
    </row>
    <row r="24" spans="1:13" x14ac:dyDescent="0.3">
      <c r="A24" t="s">
        <v>730</v>
      </c>
      <c r="B24" t="s">
        <v>767</v>
      </c>
      <c r="C24">
        <v>7</v>
      </c>
      <c r="D24">
        <v>3.4825870646766099</v>
      </c>
      <c r="E24" s="8">
        <v>2.59694165400187E-6</v>
      </c>
      <c r="F24" t="s">
        <v>768</v>
      </c>
      <c r="G24">
        <v>188</v>
      </c>
      <c r="H24">
        <v>36</v>
      </c>
      <c r="I24">
        <v>16792</v>
      </c>
      <c r="J24">
        <v>17.367612293144202</v>
      </c>
      <c r="K24">
        <v>2.15832571990814E-3</v>
      </c>
      <c r="L24" s="8">
        <v>8.30987879399947E-5</v>
      </c>
      <c r="M24">
        <v>4.0067774397245497E-3</v>
      </c>
    </row>
    <row r="25" spans="1:13" x14ac:dyDescent="0.3">
      <c r="A25" t="s">
        <v>730</v>
      </c>
      <c r="B25" t="s">
        <v>769</v>
      </c>
      <c r="C25">
        <v>7</v>
      </c>
      <c r="D25">
        <v>3.4825870646766099</v>
      </c>
      <c r="E25" s="8">
        <v>3.0710551831201201E-6</v>
      </c>
      <c r="F25" t="s">
        <v>770</v>
      </c>
      <c r="G25">
        <v>188</v>
      </c>
      <c r="H25">
        <v>37</v>
      </c>
      <c r="I25">
        <v>16792</v>
      </c>
      <c r="J25">
        <v>16.898217366302401</v>
      </c>
      <c r="K25">
        <v>2.5518602905240102E-3</v>
      </c>
      <c r="L25" s="8">
        <v>9.1250187728597596E-5</v>
      </c>
      <c r="M25">
        <v>4.7382629931091904E-3</v>
      </c>
    </row>
    <row r="26" spans="1:13" x14ac:dyDescent="0.3">
      <c r="A26" t="s">
        <v>730</v>
      </c>
      <c r="B26" t="s">
        <v>771</v>
      </c>
      <c r="C26">
        <v>7</v>
      </c>
      <c r="D26">
        <v>3.4825870646766099</v>
      </c>
      <c r="E26" s="8">
        <v>3.6133269534826E-6</v>
      </c>
      <c r="F26" t="s">
        <v>770</v>
      </c>
      <c r="G26">
        <v>188</v>
      </c>
      <c r="H26">
        <v>38</v>
      </c>
      <c r="I26">
        <v>16792</v>
      </c>
      <c r="J26">
        <v>16.453527435610301</v>
      </c>
      <c r="K26">
        <v>3.0017790815082199E-3</v>
      </c>
      <c r="L26" s="8">
        <v>1.0020476105765301E-4</v>
      </c>
      <c r="M26">
        <v>5.5749002815352802E-3</v>
      </c>
    </row>
    <row r="27" spans="1:13" x14ac:dyDescent="0.3">
      <c r="A27" t="s">
        <v>733</v>
      </c>
      <c r="B27" t="s">
        <v>772</v>
      </c>
      <c r="C27">
        <v>4</v>
      </c>
      <c r="D27">
        <v>1.99004975124378</v>
      </c>
      <c r="E27" s="8">
        <v>2.2847452503015801E-5</v>
      </c>
      <c r="F27" t="s">
        <v>773</v>
      </c>
      <c r="G27">
        <v>194</v>
      </c>
      <c r="H27">
        <v>6</v>
      </c>
      <c r="I27">
        <v>18224</v>
      </c>
      <c r="J27">
        <v>62.625429553264603</v>
      </c>
      <c r="K27">
        <v>4.9456834655931996E-3</v>
      </c>
      <c r="L27" s="8">
        <v>2.6091089534019298E-4</v>
      </c>
      <c r="M27">
        <v>2.9015272810073399E-2</v>
      </c>
    </row>
    <row r="28" spans="1:13" x14ac:dyDescent="0.3">
      <c r="A28" t="s">
        <v>730</v>
      </c>
      <c r="B28" t="s">
        <v>774</v>
      </c>
      <c r="C28">
        <v>4</v>
      </c>
      <c r="D28">
        <v>1.99004975124378</v>
      </c>
      <c r="E28" s="8">
        <v>4.6029634810258202E-5</v>
      </c>
      <c r="F28" t="s">
        <v>775</v>
      </c>
      <c r="G28">
        <v>188</v>
      </c>
      <c r="H28">
        <v>7</v>
      </c>
      <c r="I28">
        <v>16792</v>
      </c>
      <c r="J28">
        <v>51.039513677811499</v>
      </c>
      <c r="K28">
        <v>3.7573459777619098E-2</v>
      </c>
      <c r="L28">
        <v>1.00732224628796E-3</v>
      </c>
      <c r="M28">
        <v>7.0996097519471196E-2</v>
      </c>
    </row>
    <row r="29" spans="1:13" x14ac:dyDescent="0.3">
      <c r="A29" t="s">
        <v>730</v>
      </c>
      <c r="B29" t="s">
        <v>776</v>
      </c>
      <c r="C29">
        <v>5</v>
      </c>
      <c r="D29">
        <v>2.4875621890547199</v>
      </c>
      <c r="E29" s="8">
        <v>5.0645827000796099E-5</v>
      </c>
      <c r="F29" t="s">
        <v>777</v>
      </c>
      <c r="G29">
        <v>188</v>
      </c>
      <c r="H29">
        <v>19</v>
      </c>
      <c r="I29">
        <v>16792</v>
      </c>
      <c r="J29">
        <v>23.505039193729001</v>
      </c>
      <c r="K29">
        <v>4.1262913163296E-2</v>
      </c>
      <c r="L29">
        <v>1.0798881709265201E-3</v>
      </c>
      <c r="M29">
        <v>7.8113509928556799E-2</v>
      </c>
    </row>
    <row r="30" spans="1:13" x14ac:dyDescent="0.3">
      <c r="A30" t="s">
        <v>733</v>
      </c>
      <c r="B30" t="s">
        <v>778</v>
      </c>
      <c r="C30">
        <v>4</v>
      </c>
      <c r="D30">
        <v>1.99004975124378</v>
      </c>
      <c r="E30" s="8">
        <v>6.2977839770203005E-5</v>
      </c>
      <c r="F30" t="s">
        <v>775</v>
      </c>
      <c r="G30">
        <v>194</v>
      </c>
      <c r="H30">
        <v>8</v>
      </c>
      <c r="I30">
        <v>18224</v>
      </c>
      <c r="J30">
        <v>46.9690721649484</v>
      </c>
      <c r="K30">
        <v>1.3573657293528101E-2</v>
      </c>
      <c r="L30" s="8">
        <v>5.69280464260857E-4</v>
      </c>
      <c r="M30">
        <v>7.9960347563046097E-2</v>
      </c>
    </row>
    <row r="31" spans="1:13" x14ac:dyDescent="0.3">
      <c r="A31" t="s">
        <v>746</v>
      </c>
      <c r="B31" t="s">
        <v>779</v>
      </c>
      <c r="C31">
        <v>4</v>
      </c>
      <c r="D31">
        <v>1.99004975124378</v>
      </c>
      <c r="E31" s="8">
        <v>6.9645951874106705E-5</v>
      </c>
      <c r="F31" t="s">
        <v>775</v>
      </c>
      <c r="G31">
        <v>186</v>
      </c>
      <c r="H31">
        <v>8</v>
      </c>
      <c r="I31">
        <v>16881</v>
      </c>
      <c r="J31">
        <v>45.379032258064498</v>
      </c>
      <c r="K31">
        <v>1.67136580427816E-2</v>
      </c>
      <c r="L31">
        <v>1.29569119702421E-3</v>
      </c>
      <c r="M31">
        <v>8.9976323214257997E-2</v>
      </c>
    </row>
    <row r="32" spans="1:13" x14ac:dyDescent="0.3">
      <c r="A32" t="s">
        <v>730</v>
      </c>
      <c r="B32" t="s">
        <v>780</v>
      </c>
      <c r="C32">
        <v>7</v>
      </c>
      <c r="D32">
        <v>3.4825870646766099</v>
      </c>
      <c r="E32" s="8">
        <v>1.7401147459395101E-4</v>
      </c>
      <c r="F32" t="s">
        <v>762</v>
      </c>
      <c r="G32">
        <v>188</v>
      </c>
      <c r="H32">
        <v>74</v>
      </c>
      <c r="I32">
        <v>16792</v>
      </c>
      <c r="J32">
        <v>8.4491086831512305</v>
      </c>
      <c r="K32">
        <v>0.13479615841489201</v>
      </c>
      <c r="L32">
        <v>3.3615499668302401E-3</v>
      </c>
      <c r="M32">
        <v>0.26814759964976997</v>
      </c>
    </row>
    <row r="33" spans="1:13" x14ac:dyDescent="0.3">
      <c r="A33" t="s">
        <v>730</v>
      </c>
      <c r="B33" t="s">
        <v>781</v>
      </c>
      <c r="C33">
        <v>4</v>
      </c>
      <c r="D33">
        <v>1.99004975124378</v>
      </c>
      <c r="E33">
        <v>7.4077817085703998E-3</v>
      </c>
      <c r="F33" t="s">
        <v>782</v>
      </c>
      <c r="G33">
        <v>188</v>
      </c>
      <c r="H33">
        <v>36</v>
      </c>
      <c r="I33">
        <v>16792</v>
      </c>
      <c r="J33">
        <v>9.9243498817966902</v>
      </c>
      <c r="K33">
        <v>0.99794240168793003</v>
      </c>
      <c r="L33">
        <v>9.4961391537307496E-2</v>
      </c>
      <c r="M33">
        <v>10.838512622698699</v>
      </c>
    </row>
    <row r="35" spans="1:13" x14ac:dyDescent="0.3">
      <c r="A35" t="s">
        <v>783</v>
      </c>
      <c r="B35" t="s">
        <v>784</v>
      </c>
    </row>
    <row r="36" spans="1:13" x14ac:dyDescent="0.3">
      <c r="A36" t="s">
        <v>720</v>
      </c>
      <c r="B36" t="s">
        <v>721</v>
      </c>
      <c r="C36" t="s">
        <v>722</v>
      </c>
      <c r="D36" t="s">
        <v>723</v>
      </c>
      <c r="E36" t="s">
        <v>724</v>
      </c>
      <c r="F36" t="s">
        <v>717</v>
      </c>
      <c r="G36" t="s">
        <v>725</v>
      </c>
      <c r="H36" t="s">
        <v>726</v>
      </c>
      <c r="I36" t="s">
        <v>727</v>
      </c>
      <c r="J36" t="s">
        <v>697</v>
      </c>
      <c r="K36" t="s">
        <v>728</v>
      </c>
      <c r="L36" t="s">
        <v>729</v>
      </c>
      <c r="M36" t="s">
        <v>700</v>
      </c>
    </row>
    <row r="37" spans="1:13" x14ac:dyDescent="0.3">
      <c r="A37" t="s">
        <v>746</v>
      </c>
      <c r="B37" t="s">
        <v>785</v>
      </c>
      <c r="C37">
        <v>8</v>
      </c>
      <c r="D37">
        <v>3.9800995024875601</v>
      </c>
      <c r="E37" s="8">
        <v>2.9744116036205901E-5</v>
      </c>
      <c r="F37" t="s">
        <v>786</v>
      </c>
      <c r="G37">
        <v>186</v>
      </c>
      <c r="H37">
        <v>81</v>
      </c>
      <c r="I37">
        <v>16881</v>
      </c>
      <c r="J37">
        <v>8.9637594583831106</v>
      </c>
      <c r="K37">
        <v>7.1723382620926196E-3</v>
      </c>
      <c r="L37" s="8">
        <v>6.5416622474190301E-4</v>
      </c>
      <c r="M37">
        <v>3.8435872506359298E-2</v>
      </c>
    </row>
    <row r="38" spans="1:13" x14ac:dyDescent="0.3">
      <c r="A38" t="s">
        <v>730</v>
      </c>
      <c r="B38" t="s">
        <v>787</v>
      </c>
      <c r="C38">
        <v>5</v>
      </c>
      <c r="D38">
        <v>2.4875621890547199</v>
      </c>
      <c r="E38" s="8">
        <v>3.2540175744847602E-4</v>
      </c>
      <c r="F38" t="s">
        <v>788</v>
      </c>
      <c r="G38">
        <v>188</v>
      </c>
      <c r="H38">
        <v>30</v>
      </c>
      <c r="I38">
        <v>16792</v>
      </c>
      <c r="J38">
        <v>14.886524822695</v>
      </c>
      <c r="K38">
        <v>0.23721442837932599</v>
      </c>
      <c r="L38">
        <v>5.9992283421960099E-3</v>
      </c>
      <c r="M38">
        <v>0.50088933402859803</v>
      </c>
    </row>
    <row r="39" spans="1:13" x14ac:dyDescent="0.3">
      <c r="A39" t="s">
        <v>746</v>
      </c>
      <c r="B39" t="s">
        <v>789</v>
      </c>
      <c r="C39">
        <v>3</v>
      </c>
      <c r="D39">
        <v>1.4925373134328299</v>
      </c>
      <c r="E39">
        <v>9.9686586191927596E-3</v>
      </c>
      <c r="F39" t="s">
        <v>790</v>
      </c>
      <c r="G39">
        <v>186</v>
      </c>
      <c r="H39">
        <v>14</v>
      </c>
      <c r="I39">
        <v>16881</v>
      </c>
      <c r="J39">
        <v>19.448156682027602</v>
      </c>
      <c r="K39">
        <v>0.91147941643841601</v>
      </c>
      <c r="L39">
        <v>0.100048063070421</v>
      </c>
      <c r="M39">
        <v>12.1453194502753</v>
      </c>
    </row>
    <row r="41" spans="1:13" x14ac:dyDescent="0.3">
      <c r="A41" t="s">
        <v>791</v>
      </c>
      <c r="B41" t="s">
        <v>792</v>
      </c>
    </row>
    <row r="42" spans="1:13" x14ac:dyDescent="0.3">
      <c r="A42" t="s">
        <v>720</v>
      </c>
      <c r="B42" t="s">
        <v>721</v>
      </c>
      <c r="C42" t="s">
        <v>722</v>
      </c>
      <c r="D42" t="s">
        <v>723</v>
      </c>
      <c r="E42" t="s">
        <v>724</v>
      </c>
      <c r="F42" t="s">
        <v>717</v>
      </c>
      <c r="G42" t="s">
        <v>725</v>
      </c>
      <c r="H42" t="s">
        <v>726</v>
      </c>
      <c r="I42" t="s">
        <v>727</v>
      </c>
      <c r="J42" t="s">
        <v>697</v>
      </c>
      <c r="K42" t="s">
        <v>728</v>
      </c>
      <c r="L42" t="s">
        <v>729</v>
      </c>
      <c r="M42" t="s">
        <v>700</v>
      </c>
    </row>
    <row r="43" spans="1:13" x14ac:dyDescent="0.3">
      <c r="A43" t="s">
        <v>730</v>
      </c>
      <c r="B43" t="s">
        <v>793</v>
      </c>
      <c r="C43">
        <v>6</v>
      </c>
      <c r="D43">
        <v>2.98507462686567</v>
      </c>
      <c r="E43" s="8">
        <v>1.5517757358491999E-5</v>
      </c>
      <c r="F43" t="s">
        <v>794</v>
      </c>
      <c r="G43">
        <v>188</v>
      </c>
      <c r="H43">
        <v>29</v>
      </c>
      <c r="I43">
        <v>16792</v>
      </c>
      <c r="J43">
        <v>18.479823917828298</v>
      </c>
      <c r="K43">
        <v>1.2827886491214399E-2</v>
      </c>
      <c r="L43" s="8">
        <v>3.7965950803708898E-4</v>
      </c>
      <c r="M43">
        <v>2.3939854182863901E-2</v>
      </c>
    </row>
    <row r="44" spans="1:13" x14ac:dyDescent="0.3">
      <c r="A44" t="s">
        <v>733</v>
      </c>
      <c r="B44" t="s">
        <v>795</v>
      </c>
      <c r="C44">
        <v>14</v>
      </c>
      <c r="D44">
        <v>6.9651741293532297</v>
      </c>
      <c r="E44" s="8">
        <v>2.8503439462969001E-5</v>
      </c>
      <c r="F44" t="s">
        <v>796</v>
      </c>
      <c r="G44">
        <v>194</v>
      </c>
      <c r="H44">
        <v>311</v>
      </c>
      <c r="I44">
        <v>18224</v>
      </c>
      <c r="J44">
        <v>4.2287267544005003</v>
      </c>
      <c r="K44">
        <v>6.16624471320936E-3</v>
      </c>
      <c r="L44" s="8">
        <v>2.94496366264218E-4</v>
      </c>
      <c r="M44">
        <v>3.6196932931120598E-2</v>
      </c>
    </row>
    <row r="45" spans="1:13" x14ac:dyDescent="0.3">
      <c r="A45" t="s">
        <v>730</v>
      </c>
      <c r="B45" t="s">
        <v>797</v>
      </c>
      <c r="C45">
        <v>7</v>
      </c>
      <c r="D45">
        <v>3.4825870646766099</v>
      </c>
      <c r="E45" s="8">
        <v>2.8587294350007402E-4</v>
      </c>
      <c r="F45" t="s">
        <v>798</v>
      </c>
      <c r="G45">
        <v>188</v>
      </c>
      <c r="H45">
        <v>81</v>
      </c>
      <c r="I45">
        <v>16792</v>
      </c>
      <c r="J45">
        <v>7.7189387969529797</v>
      </c>
      <c r="K45">
        <v>0.21170294939189099</v>
      </c>
      <c r="L45">
        <v>5.3917821630284904E-3</v>
      </c>
      <c r="M45">
        <v>0.44016826792013702</v>
      </c>
    </row>
    <row r="46" spans="1:13" x14ac:dyDescent="0.3">
      <c r="A46" t="s">
        <v>733</v>
      </c>
      <c r="B46" t="s">
        <v>799</v>
      </c>
      <c r="C46">
        <v>8</v>
      </c>
      <c r="D46">
        <v>3.9800995024875601</v>
      </c>
      <c r="E46" s="8">
        <v>4.5126804998382199E-4</v>
      </c>
      <c r="F46" t="s">
        <v>800</v>
      </c>
      <c r="G46">
        <v>194</v>
      </c>
      <c r="H46">
        <v>129</v>
      </c>
      <c r="I46">
        <v>18224</v>
      </c>
      <c r="J46">
        <v>5.8256213537920498</v>
      </c>
      <c r="K46">
        <v>9.3303286251503706E-2</v>
      </c>
      <c r="L46">
        <v>3.4920054586154901E-3</v>
      </c>
      <c r="M46">
        <v>0.57165659771268795</v>
      </c>
    </row>
    <row r="47" spans="1:13" x14ac:dyDescent="0.3">
      <c r="A47" t="s">
        <v>746</v>
      </c>
      <c r="B47" t="s">
        <v>801</v>
      </c>
      <c r="C47">
        <v>4</v>
      </c>
      <c r="D47">
        <v>1.99004975124378</v>
      </c>
      <c r="E47" s="8">
        <v>7.8635916709660005E-4</v>
      </c>
      <c r="F47" t="s">
        <v>802</v>
      </c>
      <c r="G47">
        <v>186</v>
      </c>
      <c r="H47">
        <v>17</v>
      </c>
      <c r="I47">
        <v>16881</v>
      </c>
      <c r="J47">
        <v>21.354838709677399</v>
      </c>
      <c r="K47">
        <v>0.173349908530921</v>
      </c>
      <c r="L47">
        <v>1.2611386761075699E-2</v>
      </c>
      <c r="M47">
        <v>1.01157604304694</v>
      </c>
    </row>
    <row r="48" spans="1:13" x14ac:dyDescent="0.3">
      <c r="A48" t="s">
        <v>746</v>
      </c>
      <c r="B48" t="s">
        <v>803</v>
      </c>
      <c r="C48">
        <v>6</v>
      </c>
      <c r="D48">
        <v>2.98507462686567</v>
      </c>
      <c r="E48">
        <v>1.85330892411591E-3</v>
      </c>
      <c r="F48" t="s">
        <v>804</v>
      </c>
      <c r="G48">
        <v>186</v>
      </c>
      <c r="H48">
        <v>80</v>
      </c>
      <c r="I48">
        <v>16881</v>
      </c>
      <c r="J48">
        <v>6.8068548387096701</v>
      </c>
      <c r="K48">
        <v>0.36168084583439902</v>
      </c>
      <c r="L48">
        <v>2.76673542614938E-2</v>
      </c>
      <c r="M48">
        <v>2.3690133280486498</v>
      </c>
    </row>
    <row r="49" spans="1:13" x14ac:dyDescent="0.3">
      <c r="A49" t="s">
        <v>733</v>
      </c>
      <c r="B49" t="s">
        <v>805</v>
      </c>
      <c r="C49">
        <v>5</v>
      </c>
      <c r="D49">
        <v>2.4875621890547199</v>
      </c>
      <c r="E49">
        <v>2.3813896813715198E-3</v>
      </c>
      <c r="F49" t="s">
        <v>806</v>
      </c>
      <c r="G49">
        <v>194</v>
      </c>
      <c r="H49">
        <v>53</v>
      </c>
      <c r="I49">
        <v>18224</v>
      </c>
      <c r="J49">
        <v>8.8620890877261207</v>
      </c>
      <c r="K49">
        <v>0.40391848121476498</v>
      </c>
      <c r="L49">
        <v>1.5555854619290099E-2</v>
      </c>
      <c r="M49">
        <v>2.9828801491159802</v>
      </c>
    </row>
    <row r="50" spans="1:13" x14ac:dyDescent="0.3">
      <c r="A50" t="s">
        <v>730</v>
      </c>
      <c r="B50" t="s">
        <v>807</v>
      </c>
      <c r="C50">
        <v>3</v>
      </c>
      <c r="D50">
        <v>1.4925373134328299</v>
      </c>
      <c r="E50">
        <v>3.3049467043140099E-3</v>
      </c>
      <c r="F50" t="s">
        <v>808</v>
      </c>
      <c r="G50">
        <v>188</v>
      </c>
      <c r="H50">
        <v>8</v>
      </c>
      <c r="I50">
        <v>16792</v>
      </c>
      <c r="J50">
        <v>33.494680851063798</v>
      </c>
      <c r="K50">
        <v>0.93634449863007996</v>
      </c>
      <c r="L50">
        <v>4.7171660506596699E-2</v>
      </c>
      <c r="M50">
        <v>4.97943744941532</v>
      </c>
    </row>
    <row r="51" spans="1:13" x14ac:dyDescent="0.3">
      <c r="A51" t="s">
        <v>746</v>
      </c>
      <c r="B51" t="s">
        <v>809</v>
      </c>
      <c r="C51">
        <v>8</v>
      </c>
      <c r="D51">
        <v>3.9800995024875601</v>
      </c>
      <c r="E51">
        <v>8.1111873155596103E-3</v>
      </c>
      <c r="F51" t="s">
        <v>810</v>
      </c>
      <c r="G51">
        <v>186</v>
      </c>
      <c r="H51">
        <v>208</v>
      </c>
      <c r="I51">
        <v>16881</v>
      </c>
      <c r="J51">
        <v>3.4906947890818798</v>
      </c>
      <c r="K51">
        <v>0.86067018629262604</v>
      </c>
      <c r="L51">
        <v>8.5691174970037906E-2</v>
      </c>
      <c r="M51">
        <v>9.99097633244418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9"/>
  <sheetViews>
    <sheetView tabSelected="1" workbookViewId="0">
      <selection activeCell="I33" sqref="I33"/>
    </sheetView>
  </sheetViews>
  <sheetFormatPr defaultRowHeight="14.4" x14ac:dyDescent="0.3"/>
  <cols>
    <col min="1" max="1" width="35.88671875" customWidth="1"/>
    <col min="6" max="6" width="9.109375" customWidth="1"/>
  </cols>
  <sheetData>
    <row r="1" spans="1:2" x14ac:dyDescent="0.3">
      <c r="A1" t="s">
        <v>817</v>
      </c>
      <c r="B1" t="s">
        <v>816</v>
      </c>
    </row>
    <row r="2" spans="1:2" x14ac:dyDescent="0.3">
      <c r="A2" t="s">
        <v>811</v>
      </c>
      <c r="B2">
        <v>12.0087476477621</v>
      </c>
    </row>
    <row r="3" spans="1:2" x14ac:dyDescent="0.3">
      <c r="A3" t="s">
        <v>818</v>
      </c>
      <c r="B3">
        <v>12.0087476477621</v>
      </c>
    </row>
    <row r="4" spans="1:2" x14ac:dyDescent="0.3">
      <c r="A4" t="s">
        <v>819</v>
      </c>
      <c r="B4">
        <v>12.0087476477621</v>
      </c>
    </row>
    <row r="5" spans="1:2" x14ac:dyDescent="0.3">
      <c r="A5" t="s">
        <v>820</v>
      </c>
      <c r="B5">
        <v>12.0087476477621</v>
      </c>
    </row>
    <row r="6" spans="1:2" x14ac:dyDescent="0.3">
      <c r="A6" t="s">
        <v>812</v>
      </c>
      <c r="B6">
        <v>8.9418492955872306</v>
      </c>
    </row>
    <row r="7" spans="1:2" x14ac:dyDescent="0.3">
      <c r="A7" t="s">
        <v>813</v>
      </c>
      <c r="B7">
        <v>5.9704921890770803</v>
      </c>
    </row>
    <row r="8" spans="1:2" x14ac:dyDescent="0.3">
      <c r="A8" t="s">
        <v>814</v>
      </c>
      <c r="B8">
        <v>3.33851410516393</v>
      </c>
    </row>
    <row r="9" spans="1:2" x14ac:dyDescent="0.3">
      <c r="A9" t="s">
        <v>815</v>
      </c>
      <c r="B9">
        <v>3.25277977832318</v>
      </c>
    </row>
  </sheetData>
  <sortState ref="B1:B51">
    <sortCondition descending="1" ref="B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t #1 GEO_datasets</vt:lpstr>
      <vt:lpstr>Set #2 consistent_coexpression</vt:lpstr>
      <vt:lpstr>Set #3 CoEX_Top200</vt:lpstr>
      <vt:lpstr>Set #4 Overlap</vt:lpstr>
      <vt:lpstr>Set #5 GOenrichment_BPslim</vt:lpstr>
      <vt:lpstr>Set #6 DAVID_GOdirect</vt:lpstr>
      <vt:lpstr>GOTerm Summary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inch</dc:creator>
  <cp:lastModifiedBy>Petro Starokadomskyy</cp:lastModifiedBy>
  <dcterms:created xsi:type="dcterms:W3CDTF">2018-09-04T21:05:03Z</dcterms:created>
  <dcterms:modified xsi:type="dcterms:W3CDTF">2019-05-29T01:18:35Z</dcterms:modified>
</cp:coreProperties>
</file>